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19200" windowHeight="7200"/>
  </bookViews>
  <sheets>
    <sheet name="Nuku Hiva" sheetId="4" r:id="rId1"/>
  </sheets>
  <definedNames>
    <definedName name="_xlnm._FilterDatabase" localSheetId="0" hidden="1">'Nuku Hiva'!$A$3:$K$3</definedName>
  </definedName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91" i="4" l="1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4" i="4"/>
  <c r="H5" i="4"/>
  <c r="H239" i="4"/>
  <c r="H6" i="4"/>
  <c r="H7" i="4"/>
  <c r="H8" i="4"/>
  <c r="H9" i="4"/>
  <c r="H10" i="4"/>
  <c r="H11" i="4"/>
  <c r="H240" i="4"/>
  <c r="H12" i="4"/>
  <c r="H13" i="4"/>
  <c r="H241" i="4"/>
  <c r="H14" i="4"/>
  <c r="H15" i="4"/>
  <c r="H16" i="4"/>
  <c r="H17" i="4"/>
  <c r="H242" i="4"/>
  <c r="H18" i="4"/>
  <c r="H19" i="4"/>
  <c r="H20" i="4"/>
  <c r="H21" i="4"/>
  <c r="H243" i="4"/>
  <c r="H22" i="4"/>
  <c r="H23" i="4"/>
  <c r="H24" i="4"/>
  <c r="H25" i="4"/>
  <c r="H244" i="4"/>
  <c r="H26" i="4"/>
  <c r="H27" i="4"/>
  <c r="H28" i="4"/>
  <c r="H29" i="4"/>
  <c r="H30" i="4"/>
  <c r="H31" i="4"/>
  <c r="H32" i="4"/>
  <c r="H33" i="4"/>
  <c r="H34" i="4"/>
  <c r="H35" i="4"/>
  <c r="H245" i="4"/>
  <c r="H36" i="4"/>
  <c r="H246" i="4"/>
  <c r="H37" i="4"/>
  <c r="H247" i="4"/>
  <c r="H248" i="4"/>
  <c r="H38" i="4"/>
  <c r="H39" i="4"/>
  <c r="H40" i="4"/>
  <c r="H249" i="4"/>
  <c r="H250" i="4"/>
  <c r="H251" i="4"/>
  <c r="H41" i="4"/>
  <c r="H252" i="4"/>
  <c r="H253" i="4"/>
  <c r="H42" i="4"/>
  <c r="H43" i="4"/>
  <c r="H44" i="4"/>
  <c r="H254" i="4"/>
  <c r="H45" i="4"/>
  <c r="H46" i="4"/>
  <c r="H255" i="4"/>
  <c r="H256" i="4"/>
  <c r="H257" i="4"/>
  <c r="H258" i="4"/>
  <c r="H47" i="4"/>
  <c r="H259" i="4"/>
  <c r="H48" i="4"/>
  <c r="H260" i="4"/>
  <c r="H49" i="4"/>
  <c r="H261" i="4"/>
  <c r="H50" i="4"/>
  <c r="H262" i="4"/>
  <c r="H263" i="4"/>
  <c r="H51" i="4"/>
  <c r="H52" i="4"/>
  <c r="H53" i="4"/>
  <c r="H54" i="4"/>
  <c r="H264" i="4"/>
  <c r="H55" i="4"/>
  <c r="H56" i="4"/>
  <c r="H57" i="4"/>
  <c r="H58" i="4"/>
  <c r="H59" i="4"/>
  <c r="H265" i="4"/>
  <c r="H60" i="4"/>
  <c r="H266" i="4"/>
  <c r="H61" i="4"/>
  <c r="H62" i="4"/>
  <c r="H63" i="4"/>
  <c r="H64" i="4"/>
  <c r="H65" i="4"/>
  <c r="H66" i="4"/>
  <c r="H67" i="4"/>
  <c r="H267" i="4"/>
  <c r="H268" i="4"/>
  <c r="H68" i="4"/>
  <c r="H69" i="4"/>
  <c r="H70" i="4"/>
  <c r="H71" i="4"/>
  <c r="H72" i="4"/>
  <c r="H73" i="4"/>
  <c r="H74" i="4"/>
  <c r="H75" i="4"/>
  <c r="H269" i="4"/>
  <c r="H76" i="4"/>
  <c r="H77" i="4"/>
  <c r="H78" i="4"/>
  <c r="H270" i="4"/>
  <c r="H79" i="4"/>
  <c r="H80" i="4"/>
  <c r="H81" i="4"/>
  <c r="H82" i="4"/>
  <c r="H83" i="4"/>
  <c r="H84" i="4"/>
  <c r="H85" i="4"/>
  <c r="H86" i="4"/>
  <c r="H271" i="4"/>
  <c r="H272" i="4"/>
  <c r="H273" i="4"/>
  <c r="H87" i="4"/>
  <c r="H274" i="4"/>
  <c r="H88" i="4"/>
  <c r="H89" i="4"/>
  <c r="H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4" i="4"/>
  <c r="F5" i="4"/>
  <c r="F239" i="4"/>
  <c r="F6" i="4"/>
  <c r="F7" i="4"/>
  <c r="F8" i="4"/>
  <c r="F9" i="4"/>
  <c r="F10" i="4"/>
  <c r="F11" i="4"/>
  <c r="F240" i="4"/>
  <c r="F12" i="4"/>
  <c r="F13" i="4"/>
  <c r="F241" i="4"/>
  <c r="F14" i="4"/>
  <c r="F15" i="4"/>
  <c r="F16" i="4"/>
  <c r="F17" i="4"/>
  <c r="F242" i="4"/>
  <c r="F18" i="4"/>
  <c r="F19" i="4"/>
  <c r="F20" i="4"/>
  <c r="F21" i="4"/>
  <c r="F243" i="4"/>
  <c r="F22" i="4"/>
  <c r="F23" i="4"/>
  <c r="F24" i="4"/>
  <c r="F25" i="4"/>
  <c r="F244" i="4"/>
  <c r="F26" i="4"/>
  <c r="F27" i="4"/>
  <c r="F28" i="4"/>
  <c r="F29" i="4"/>
  <c r="F30" i="4"/>
  <c r="F31" i="4"/>
  <c r="F32" i="4"/>
  <c r="F33" i="4"/>
  <c r="F34" i="4"/>
  <c r="F35" i="4"/>
  <c r="F245" i="4"/>
  <c r="F36" i="4"/>
  <c r="F246" i="4"/>
  <c r="F37" i="4"/>
  <c r="F247" i="4"/>
  <c r="F248" i="4"/>
  <c r="F38" i="4"/>
  <c r="F39" i="4"/>
  <c r="F40" i="4"/>
  <c r="F249" i="4"/>
  <c r="F250" i="4"/>
  <c r="F251" i="4"/>
  <c r="F41" i="4"/>
  <c r="F252" i="4"/>
  <c r="F253" i="4"/>
  <c r="F42" i="4"/>
  <c r="F43" i="4"/>
  <c r="F44" i="4"/>
  <c r="F254" i="4"/>
  <c r="F45" i="4"/>
  <c r="F46" i="4"/>
  <c r="F255" i="4"/>
  <c r="F256" i="4"/>
  <c r="F257" i="4"/>
  <c r="F258" i="4"/>
  <c r="F47" i="4"/>
  <c r="F259" i="4"/>
  <c r="F48" i="4"/>
  <c r="F260" i="4"/>
  <c r="F49" i="4"/>
  <c r="F261" i="4"/>
  <c r="F50" i="4"/>
  <c r="F262" i="4"/>
  <c r="F263" i="4"/>
  <c r="F51" i="4"/>
  <c r="F52" i="4"/>
  <c r="F53" i="4"/>
  <c r="F54" i="4"/>
  <c r="F264" i="4"/>
  <c r="F55" i="4"/>
  <c r="F56" i="4"/>
  <c r="F57" i="4"/>
  <c r="F58" i="4"/>
  <c r="F59" i="4"/>
  <c r="F265" i="4"/>
  <c r="F60" i="4"/>
  <c r="F266" i="4"/>
  <c r="F61" i="4"/>
  <c r="F62" i="4"/>
  <c r="F63" i="4"/>
  <c r="F64" i="4"/>
  <c r="F65" i="4"/>
  <c r="F66" i="4"/>
  <c r="F67" i="4"/>
  <c r="F267" i="4"/>
  <c r="F268" i="4"/>
  <c r="F68" i="4"/>
  <c r="F69" i="4"/>
  <c r="F70" i="4"/>
  <c r="F71" i="4"/>
  <c r="F72" i="4"/>
  <c r="F73" i="4"/>
  <c r="F74" i="4"/>
  <c r="F75" i="4"/>
  <c r="F269" i="4"/>
  <c r="F76" i="4"/>
  <c r="F77" i="4"/>
  <c r="F78" i="4"/>
  <c r="F270" i="4"/>
  <c r="F79" i="4"/>
  <c r="F80" i="4"/>
  <c r="F81" i="4"/>
  <c r="F82" i="4"/>
  <c r="F83" i="4"/>
  <c r="F84" i="4"/>
  <c r="F85" i="4"/>
  <c r="F86" i="4"/>
  <c r="F271" i="4"/>
  <c r="F272" i="4"/>
  <c r="F273" i="4"/>
  <c r="F87" i="4"/>
  <c r="F274" i="4"/>
  <c r="F88" i="4"/>
  <c r="F89" i="4"/>
  <c r="F90" i="4"/>
</calcChain>
</file>

<file path=xl/sharedStrings.xml><?xml version="1.0" encoding="utf-8"?>
<sst xmlns="http://schemas.openxmlformats.org/spreadsheetml/2006/main" count="1368" uniqueCount="61">
  <si>
    <t>Murut</t>
  </si>
  <si>
    <t>Visayan</t>
  </si>
  <si>
    <t>Yami</t>
  </si>
  <si>
    <t>Admixed population: Nuku Hiva</t>
  </si>
  <si>
    <t>Batak</t>
  </si>
  <si>
    <t>Tagbanua</t>
  </si>
  <si>
    <t>decay rates inconsistent</t>
  </si>
  <si>
    <t>Agta</t>
  </si>
  <si>
    <t>Aboriginal_Australian</t>
  </si>
  <si>
    <t>Bateq</t>
  </si>
  <si>
    <t>Burmese</t>
  </si>
  <si>
    <t>CheWong</t>
  </si>
  <si>
    <t>French</t>
  </si>
  <si>
    <t>Papuans</t>
  </si>
  <si>
    <t>Melanesians</t>
  </si>
  <si>
    <t>Cambodians</t>
  </si>
  <si>
    <t>Japanese</t>
  </si>
  <si>
    <t>Yorubas</t>
  </si>
  <si>
    <t>Hezhen</t>
  </si>
  <si>
    <t>Dai</t>
  </si>
  <si>
    <t>She</t>
  </si>
  <si>
    <t>Naxi</t>
  </si>
  <si>
    <t>Igorot</t>
  </si>
  <si>
    <t>Jehai</t>
  </si>
  <si>
    <t>Jakun</t>
  </si>
  <si>
    <t>Jarawa</t>
  </si>
  <si>
    <t>decay ok</t>
  </si>
  <si>
    <t>Kintaq</t>
  </si>
  <si>
    <t>Koinambe</t>
  </si>
  <si>
    <t>Kosipe</t>
  </si>
  <si>
    <t>Lao</t>
  </si>
  <si>
    <t>Tagalog</t>
  </si>
  <si>
    <t>MahMeri</t>
  </si>
  <si>
    <t>Malay</t>
  </si>
  <si>
    <t>Mendriq</t>
  </si>
  <si>
    <t>Onge</t>
  </si>
  <si>
    <t>PNG_Highlander</t>
  </si>
  <si>
    <t>Paniya</t>
  </si>
  <si>
    <t>Seletar</t>
  </si>
  <si>
    <t>Santhal</t>
  </si>
  <si>
    <t>Temuan</t>
  </si>
  <si>
    <t>Vietnamese</t>
  </si>
  <si>
    <t>Zambales</t>
  </si>
  <si>
    <t>Source A</t>
  </si>
  <si>
    <t>Source B</t>
  </si>
  <si>
    <t>Decay</t>
  </si>
  <si>
    <t>p-value</t>
  </si>
  <si>
    <t>+/-</t>
  </si>
  <si>
    <t>Admixture time (GBP)</t>
  </si>
  <si>
    <t>Admixture time (YBP)</t>
  </si>
  <si>
    <t>stderr</t>
  </si>
  <si>
    <t>LD decay curve amplitude</t>
  </si>
  <si>
    <t>Aeta</t>
  </si>
  <si>
    <t>Ami</t>
  </si>
  <si>
    <t>Bajo</t>
  </si>
  <si>
    <t>Casigurans</t>
  </si>
  <si>
    <t>Dusun</t>
  </si>
  <si>
    <t>Kayah_Lebbo</t>
  </si>
  <si>
    <t>Ilocano</t>
  </si>
  <si>
    <t>Pangasinense</t>
  </si>
  <si>
    <t>Supplementary Table 11. Nuku Hiva ALDE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/>
    <xf numFmtId="0" fontId="3" fillId="0" borderId="0" xfId="0" applyFont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4"/>
  <sheetViews>
    <sheetView tabSelected="1" workbookViewId="0">
      <selection activeCell="M6" sqref="M6"/>
    </sheetView>
  </sheetViews>
  <sheetFormatPr baseColWidth="10" defaultColWidth="8.85546875" defaultRowHeight="15" x14ac:dyDescent="0.25"/>
  <cols>
    <col min="1" max="1" width="19.140625" customWidth="1"/>
    <col min="2" max="2" width="18" customWidth="1"/>
    <col min="3" max="3" width="19.85546875" customWidth="1"/>
    <col min="4" max="4" width="3.85546875" customWidth="1"/>
    <col min="6" max="6" width="19.85546875" customWidth="1"/>
    <col min="7" max="7" width="3.85546875" customWidth="1"/>
    <col min="9" max="9" width="23.140625" customWidth="1"/>
    <col min="10" max="10" width="21.42578125" customWidth="1"/>
  </cols>
  <sheetData>
    <row r="1" spans="1:11" ht="15.75" x14ac:dyDescent="0.25">
      <c r="A1" s="5" t="s">
        <v>60</v>
      </c>
    </row>
    <row r="2" spans="1:11" s="4" customFormat="1" ht="18.75" x14ac:dyDescent="0.3">
      <c r="A2" s="6" t="s">
        <v>3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x14ac:dyDescent="0.25">
      <c r="A3" s="1" t="s">
        <v>43</v>
      </c>
      <c r="B3" s="1" t="s">
        <v>44</v>
      </c>
      <c r="C3" s="1" t="s">
        <v>48</v>
      </c>
      <c r="D3" s="1" t="s">
        <v>47</v>
      </c>
      <c r="E3" s="1" t="s">
        <v>50</v>
      </c>
      <c r="F3" s="1" t="s">
        <v>49</v>
      </c>
      <c r="G3" s="1" t="s">
        <v>47</v>
      </c>
      <c r="H3" s="1" t="s">
        <v>50</v>
      </c>
      <c r="I3" s="1" t="s">
        <v>51</v>
      </c>
      <c r="J3" s="1" t="s">
        <v>45</v>
      </c>
      <c r="K3" s="1" t="s">
        <v>46</v>
      </c>
    </row>
    <row r="4" spans="1:11" x14ac:dyDescent="0.25">
      <c r="A4" s="2" t="s">
        <v>12</v>
      </c>
      <c r="B4" s="2" t="s">
        <v>22</v>
      </c>
      <c r="C4" s="2">
        <v>5.7</v>
      </c>
      <c r="D4" s="2" t="s">
        <v>47</v>
      </c>
      <c r="E4" s="2">
        <v>1.24</v>
      </c>
      <c r="F4" s="2">
        <f t="shared" ref="F4:F67" si="0">C4*30</f>
        <v>171</v>
      </c>
      <c r="G4" s="2" t="s">
        <v>47</v>
      </c>
      <c r="H4" s="2">
        <f t="shared" ref="H4:H67" si="1">E4*30</f>
        <v>37.200000000000003</v>
      </c>
      <c r="I4" s="2">
        <v>2.6268999999999999E-4</v>
      </c>
      <c r="J4" s="2" t="s">
        <v>26</v>
      </c>
      <c r="K4" s="2">
        <v>2.2000000000000001E-3</v>
      </c>
    </row>
    <row r="5" spans="1:11" x14ac:dyDescent="0.25">
      <c r="A5" s="2" t="s">
        <v>12</v>
      </c>
      <c r="B5" s="2" t="s">
        <v>2</v>
      </c>
      <c r="C5" s="2">
        <v>5.71</v>
      </c>
      <c r="D5" s="2" t="s">
        <v>47</v>
      </c>
      <c r="E5" s="2">
        <v>1.18</v>
      </c>
      <c r="F5" s="2">
        <f t="shared" si="0"/>
        <v>171.3</v>
      </c>
      <c r="G5" s="2" t="s">
        <v>47</v>
      </c>
      <c r="H5" s="2">
        <f t="shared" si="1"/>
        <v>35.4</v>
      </c>
      <c r="I5" s="2">
        <v>2.5889000000000001E-4</v>
      </c>
      <c r="J5" s="2" t="s">
        <v>26</v>
      </c>
      <c r="K5" s="2">
        <v>6.2E-4</v>
      </c>
    </row>
    <row r="6" spans="1:11" x14ac:dyDescent="0.25">
      <c r="A6" s="2" t="s">
        <v>12</v>
      </c>
      <c r="B6" s="2" t="s">
        <v>53</v>
      </c>
      <c r="C6" s="2">
        <v>5.79</v>
      </c>
      <c r="D6" s="2" t="s">
        <v>47</v>
      </c>
      <c r="E6" s="2">
        <v>1.21</v>
      </c>
      <c r="F6" s="2">
        <f t="shared" si="0"/>
        <v>173.7</v>
      </c>
      <c r="G6" s="2" t="s">
        <v>47</v>
      </c>
      <c r="H6" s="2">
        <f t="shared" si="1"/>
        <v>36.299999999999997</v>
      </c>
      <c r="I6" s="2">
        <v>2.5501000000000001E-4</v>
      </c>
      <c r="J6" s="2" t="s">
        <v>26</v>
      </c>
      <c r="K6" s="2">
        <v>9.1E-4</v>
      </c>
    </row>
    <row r="7" spans="1:11" x14ac:dyDescent="0.25">
      <c r="A7" s="2" t="s">
        <v>12</v>
      </c>
      <c r="B7" s="2" t="s">
        <v>1</v>
      </c>
      <c r="C7" s="2">
        <v>6.43</v>
      </c>
      <c r="D7" s="2" t="s">
        <v>47</v>
      </c>
      <c r="E7" s="2">
        <v>1.23</v>
      </c>
      <c r="F7" s="2">
        <f t="shared" si="0"/>
        <v>192.89999999999998</v>
      </c>
      <c r="G7" s="2" t="s">
        <v>47</v>
      </c>
      <c r="H7" s="2">
        <f t="shared" si="1"/>
        <v>36.9</v>
      </c>
      <c r="I7" s="2">
        <v>2.409E-4</v>
      </c>
      <c r="J7" s="2" t="s">
        <v>26</v>
      </c>
      <c r="K7" s="3">
        <v>9.2999999999999997E-5</v>
      </c>
    </row>
    <row r="8" spans="1:11" x14ac:dyDescent="0.25">
      <c r="A8" s="2" t="s">
        <v>12</v>
      </c>
      <c r="B8" s="2" t="s">
        <v>42</v>
      </c>
      <c r="C8" s="2">
        <v>6.18</v>
      </c>
      <c r="D8" s="2" t="s">
        <v>47</v>
      </c>
      <c r="E8" s="2">
        <v>1.31</v>
      </c>
      <c r="F8" s="2">
        <f t="shared" si="0"/>
        <v>185.39999999999998</v>
      </c>
      <c r="G8" s="2" t="s">
        <v>47</v>
      </c>
      <c r="H8" s="2">
        <f t="shared" si="1"/>
        <v>39.300000000000004</v>
      </c>
      <c r="I8" s="2">
        <v>2.3892E-4</v>
      </c>
      <c r="J8" s="2" t="s">
        <v>26</v>
      </c>
      <c r="K8" s="2">
        <v>1.1999999999999999E-3</v>
      </c>
    </row>
    <row r="9" spans="1:11" x14ac:dyDescent="0.25">
      <c r="A9" s="2" t="s">
        <v>12</v>
      </c>
      <c r="B9" s="2" t="s">
        <v>0</v>
      </c>
      <c r="C9" s="2">
        <v>5.68</v>
      </c>
      <c r="D9" s="2" t="s">
        <v>47</v>
      </c>
      <c r="E9" s="2">
        <v>1.31</v>
      </c>
      <c r="F9" s="2">
        <f t="shared" si="0"/>
        <v>170.39999999999998</v>
      </c>
      <c r="G9" s="2" t="s">
        <v>47</v>
      </c>
      <c r="H9" s="2">
        <f t="shared" si="1"/>
        <v>39.300000000000004</v>
      </c>
      <c r="I9" s="2">
        <v>2.3599E-4</v>
      </c>
      <c r="J9" s="2" t="s">
        <v>26</v>
      </c>
      <c r="K9" s="2">
        <v>7.1999999999999998E-3</v>
      </c>
    </row>
    <row r="10" spans="1:11" x14ac:dyDescent="0.25">
      <c r="A10" s="2" t="s">
        <v>12</v>
      </c>
      <c r="B10" s="2" t="s">
        <v>55</v>
      </c>
      <c r="C10" s="2">
        <v>5.53</v>
      </c>
      <c r="D10" s="2" t="s">
        <v>47</v>
      </c>
      <c r="E10" s="2">
        <v>1.35</v>
      </c>
      <c r="F10" s="2">
        <f t="shared" si="0"/>
        <v>165.9</v>
      </c>
      <c r="G10" s="2" t="s">
        <v>47</v>
      </c>
      <c r="H10" s="2">
        <f t="shared" si="1"/>
        <v>40.5</v>
      </c>
      <c r="I10" s="2">
        <v>2.3586000000000001E-4</v>
      </c>
      <c r="J10" s="2" t="s">
        <v>26</v>
      </c>
      <c r="K10" s="2">
        <v>2.1000000000000001E-2</v>
      </c>
    </row>
    <row r="11" spans="1:11" x14ac:dyDescent="0.25">
      <c r="A11" s="2" t="s">
        <v>12</v>
      </c>
      <c r="B11" s="2" t="s">
        <v>56</v>
      </c>
      <c r="C11" s="2">
        <v>5.96</v>
      </c>
      <c r="D11" s="2" t="s">
        <v>47</v>
      </c>
      <c r="E11" s="2">
        <v>1.39</v>
      </c>
      <c r="F11" s="2">
        <f t="shared" si="0"/>
        <v>178.8</v>
      </c>
      <c r="G11" s="2" t="s">
        <v>47</v>
      </c>
      <c r="H11" s="2">
        <f t="shared" si="1"/>
        <v>41.699999999999996</v>
      </c>
      <c r="I11" s="2">
        <v>2.3572999999999999E-4</v>
      </c>
      <c r="J11" s="2" t="s">
        <v>26</v>
      </c>
      <c r="K11" s="2">
        <v>9.7999999999999997E-3</v>
      </c>
    </row>
    <row r="12" spans="1:11" x14ac:dyDescent="0.25">
      <c r="A12" s="2" t="s">
        <v>12</v>
      </c>
      <c r="B12" s="2" t="s">
        <v>19</v>
      </c>
      <c r="C12" s="2">
        <v>5.73</v>
      </c>
      <c r="D12" s="2" t="s">
        <v>47</v>
      </c>
      <c r="E12" s="2">
        <v>1.22</v>
      </c>
      <c r="F12" s="2">
        <f t="shared" si="0"/>
        <v>171.9</v>
      </c>
      <c r="G12" s="2" t="s">
        <v>47</v>
      </c>
      <c r="H12" s="2">
        <f t="shared" si="1"/>
        <v>36.6</v>
      </c>
      <c r="I12" s="2">
        <v>2.2633000000000001E-4</v>
      </c>
      <c r="J12" s="2" t="s">
        <v>26</v>
      </c>
      <c r="K12" s="2">
        <v>1.2999999999999999E-3</v>
      </c>
    </row>
    <row r="13" spans="1:11" x14ac:dyDescent="0.25">
      <c r="A13" s="2" t="s">
        <v>12</v>
      </c>
      <c r="B13" s="2" t="s">
        <v>20</v>
      </c>
      <c r="C13" s="2">
        <v>5.42</v>
      </c>
      <c r="D13" s="2" t="s">
        <v>47</v>
      </c>
      <c r="E13" s="2">
        <v>1.34</v>
      </c>
      <c r="F13" s="2">
        <f t="shared" si="0"/>
        <v>162.6</v>
      </c>
      <c r="G13" s="2" t="s">
        <v>47</v>
      </c>
      <c r="H13" s="2">
        <f t="shared" si="1"/>
        <v>40.200000000000003</v>
      </c>
      <c r="I13" s="2">
        <v>2.2247E-4</v>
      </c>
      <c r="J13" s="2" t="s">
        <v>26</v>
      </c>
      <c r="K13" s="2">
        <v>2.8000000000000001E-2</v>
      </c>
    </row>
    <row r="14" spans="1:11" x14ac:dyDescent="0.25">
      <c r="A14" s="2" t="s">
        <v>12</v>
      </c>
      <c r="B14" s="2" t="s">
        <v>41</v>
      </c>
      <c r="C14" s="2">
        <v>5.45</v>
      </c>
      <c r="D14" s="2" t="s">
        <v>47</v>
      </c>
      <c r="E14" s="2">
        <v>1.22</v>
      </c>
      <c r="F14" s="2">
        <f t="shared" si="0"/>
        <v>163.5</v>
      </c>
      <c r="G14" s="2" t="s">
        <v>47</v>
      </c>
      <c r="H14" s="2">
        <f t="shared" si="1"/>
        <v>36.6</v>
      </c>
      <c r="I14" s="2">
        <v>2.1882999999999999E-4</v>
      </c>
      <c r="J14" s="2" t="s">
        <v>26</v>
      </c>
      <c r="K14" s="2">
        <v>4.0000000000000001E-3</v>
      </c>
    </row>
    <row r="15" spans="1:11" x14ac:dyDescent="0.25">
      <c r="A15" s="2" t="s">
        <v>12</v>
      </c>
      <c r="B15" s="2" t="s">
        <v>31</v>
      </c>
      <c r="C15" s="2">
        <v>5.65</v>
      </c>
      <c r="D15" s="2" t="s">
        <v>47</v>
      </c>
      <c r="E15" s="2">
        <v>1.2</v>
      </c>
      <c r="F15" s="2">
        <f t="shared" si="0"/>
        <v>169.5</v>
      </c>
      <c r="G15" s="2" t="s">
        <v>47</v>
      </c>
      <c r="H15" s="2">
        <f t="shared" si="1"/>
        <v>36</v>
      </c>
      <c r="I15" s="2">
        <v>2.1469999999999999E-4</v>
      </c>
      <c r="J15" s="2" t="s">
        <v>26</v>
      </c>
      <c r="K15" s="2">
        <v>1.4E-3</v>
      </c>
    </row>
    <row r="16" spans="1:11" x14ac:dyDescent="0.25">
      <c r="A16" s="2" t="s">
        <v>12</v>
      </c>
      <c r="B16" s="2" t="s">
        <v>54</v>
      </c>
      <c r="C16" s="2">
        <v>5.55</v>
      </c>
      <c r="D16" s="2" t="s">
        <v>47</v>
      </c>
      <c r="E16" s="2">
        <v>1.38</v>
      </c>
      <c r="F16" s="2">
        <f t="shared" si="0"/>
        <v>166.5</v>
      </c>
      <c r="G16" s="2" t="s">
        <v>47</v>
      </c>
      <c r="H16" s="2">
        <f t="shared" si="1"/>
        <v>41.4</v>
      </c>
      <c r="I16" s="2">
        <v>2.1217999999999999E-4</v>
      </c>
      <c r="J16" s="2" t="s">
        <v>26</v>
      </c>
      <c r="K16" s="2">
        <v>3.1E-2</v>
      </c>
    </row>
    <row r="17" spans="1:11" x14ac:dyDescent="0.25">
      <c r="A17" s="2" t="s">
        <v>12</v>
      </c>
      <c r="B17" s="2" t="s">
        <v>30</v>
      </c>
      <c r="C17" s="2">
        <v>5.78</v>
      </c>
      <c r="D17" s="2" t="s">
        <v>47</v>
      </c>
      <c r="E17" s="2">
        <v>1.26</v>
      </c>
      <c r="F17" s="2">
        <f t="shared" si="0"/>
        <v>173.4</v>
      </c>
      <c r="G17" s="2" t="s">
        <v>47</v>
      </c>
      <c r="H17" s="2">
        <f t="shared" si="1"/>
        <v>37.799999999999997</v>
      </c>
      <c r="I17" s="2">
        <v>2.0739E-4</v>
      </c>
      <c r="J17" s="2" t="s">
        <v>26</v>
      </c>
      <c r="K17" s="2">
        <v>2.3E-3</v>
      </c>
    </row>
    <row r="18" spans="1:11" x14ac:dyDescent="0.25">
      <c r="A18" s="2" t="s">
        <v>12</v>
      </c>
      <c r="B18" s="2" t="s">
        <v>15</v>
      </c>
      <c r="C18" s="2">
        <v>5.8</v>
      </c>
      <c r="D18" s="2" t="s">
        <v>47</v>
      </c>
      <c r="E18" s="2">
        <v>1.19</v>
      </c>
      <c r="F18" s="2">
        <f t="shared" si="0"/>
        <v>174</v>
      </c>
      <c r="G18" s="2" t="s">
        <v>47</v>
      </c>
      <c r="H18" s="2">
        <f t="shared" si="1"/>
        <v>35.699999999999996</v>
      </c>
      <c r="I18" s="2">
        <v>1.9075E-4</v>
      </c>
      <c r="J18" s="2" t="s">
        <v>26</v>
      </c>
      <c r="K18" s="2">
        <v>5.1999999999999995E-4</v>
      </c>
    </row>
    <row r="19" spans="1:11" x14ac:dyDescent="0.25">
      <c r="A19" s="2" t="s">
        <v>12</v>
      </c>
      <c r="B19" s="2" t="s">
        <v>33</v>
      </c>
      <c r="C19" s="2">
        <v>5.65</v>
      </c>
      <c r="D19" s="2" t="s">
        <v>47</v>
      </c>
      <c r="E19" s="2">
        <v>1.33</v>
      </c>
      <c r="F19" s="2">
        <f t="shared" si="0"/>
        <v>169.5</v>
      </c>
      <c r="G19" s="2" t="s">
        <v>47</v>
      </c>
      <c r="H19" s="2">
        <f t="shared" si="1"/>
        <v>39.900000000000006</v>
      </c>
      <c r="I19" s="2">
        <v>1.9073000000000001E-4</v>
      </c>
      <c r="J19" s="2" t="s">
        <v>26</v>
      </c>
      <c r="K19" s="2">
        <v>1.0999999999999999E-2</v>
      </c>
    </row>
    <row r="20" spans="1:11" x14ac:dyDescent="0.25">
      <c r="A20" s="2" t="s">
        <v>12</v>
      </c>
      <c r="B20" s="2" t="s">
        <v>18</v>
      </c>
      <c r="C20" s="2">
        <v>5.48</v>
      </c>
      <c r="D20" s="2" t="s">
        <v>47</v>
      </c>
      <c r="E20" s="2">
        <v>1.29</v>
      </c>
      <c r="F20" s="2">
        <f t="shared" si="0"/>
        <v>164.4</v>
      </c>
      <c r="G20" s="2" t="s">
        <v>47</v>
      </c>
      <c r="H20" s="2">
        <f t="shared" si="1"/>
        <v>38.700000000000003</v>
      </c>
      <c r="I20" s="2">
        <v>1.9003999999999999E-4</v>
      </c>
      <c r="J20" s="2" t="s">
        <v>26</v>
      </c>
      <c r="K20" s="2">
        <v>1.0999999999999999E-2</v>
      </c>
    </row>
    <row r="21" spans="1:11" x14ac:dyDescent="0.25">
      <c r="A21" s="2" t="s">
        <v>12</v>
      </c>
      <c r="B21" s="2" t="s">
        <v>32</v>
      </c>
      <c r="C21" s="2">
        <v>5.74</v>
      </c>
      <c r="D21" s="2" t="s">
        <v>47</v>
      </c>
      <c r="E21" s="2">
        <v>1.37</v>
      </c>
      <c r="F21" s="2">
        <f t="shared" si="0"/>
        <v>172.20000000000002</v>
      </c>
      <c r="G21" s="2" t="s">
        <v>47</v>
      </c>
      <c r="H21" s="2">
        <f t="shared" si="1"/>
        <v>41.1</v>
      </c>
      <c r="I21" s="2">
        <v>1.8488000000000001E-4</v>
      </c>
      <c r="J21" s="2" t="s">
        <v>26</v>
      </c>
      <c r="K21" s="2">
        <v>1.4999999999999999E-2</v>
      </c>
    </row>
    <row r="22" spans="1:11" x14ac:dyDescent="0.25">
      <c r="A22" s="2" t="s">
        <v>12</v>
      </c>
      <c r="B22" s="2" t="s">
        <v>40</v>
      </c>
      <c r="C22" s="2">
        <v>5.46</v>
      </c>
      <c r="D22" s="2" t="s">
        <v>47</v>
      </c>
      <c r="E22" s="2">
        <v>1.29</v>
      </c>
      <c r="F22" s="2">
        <f t="shared" si="0"/>
        <v>163.80000000000001</v>
      </c>
      <c r="G22" s="2" t="s">
        <v>47</v>
      </c>
      <c r="H22" s="2">
        <f t="shared" si="1"/>
        <v>38.700000000000003</v>
      </c>
      <c r="I22" s="2">
        <v>1.8368E-4</v>
      </c>
      <c r="J22" s="2" t="s">
        <v>26</v>
      </c>
      <c r="K22" s="2">
        <v>1.2999999999999999E-2</v>
      </c>
    </row>
    <row r="23" spans="1:11" x14ac:dyDescent="0.25">
      <c r="A23" s="2" t="s">
        <v>12</v>
      </c>
      <c r="B23" s="2" t="s">
        <v>24</v>
      </c>
      <c r="C23" s="2">
        <v>5.66</v>
      </c>
      <c r="D23" s="2" t="s">
        <v>47</v>
      </c>
      <c r="E23" s="2">
        <v>1.2</v>
      </c>
      <c r="F23" s="2">
        <f t="shared" si="0"/>
        <v>169.8</v>
      </c>
      <c r="G23" s="2" t="s">
        <v>47</v>
      </c>
      <c r="H23" s="2">
        <f t="shared" si="1"/>
        <v>36</v>
      </c>
      <c r="I23" s="2">
        <v>1.7939E-4</v>
      </c>
      <c r="J23" s="2" t="s">
        <v>26</v>
      </c>
      <c r="K23" s="2">
        <v>1.1999999999999999E-3</v>
      </c>
    </row>
    <row r="24" spans="1:11" x14ac:dyDescent="0.25">
      <c r="A24" s="2" t="s">
        <v>17</v>
      </c>
      <c r="B24" s="2" t="s">
        <v>22</v>
      </c>
      <c r="C24" s="2">
        <v>6.41</v>
      </c>
      <c r="D24" s="2" t="s">
        <v>47</v>
      </c>
      <c r="E24" s="2">
        <v>1.28</v>
      </c>
      <c r="F24" s="2">
        <f t="shared" si="0"/>
        <v>192.3</v>
      </c>
      <c r="G24" s="2" t="s">
        <v>47</v>
      </c>
      <c r="H24" s="2">
        <f t="shared" si="1"/>
        <v>38.4</v>
      </c>
      <c r="I24" s="2">
        <v>1.6898999999999999E-4</v>
      </c>
      <c r="J24" s="2" t="s">
        <v>26</v>
      </c>
      <c r="K24" s="2">
        <v>2.9E-4</v>
      </c>
    </row>
    <row r="25" spans="1:11" x14ac:dyDescent="0.25">
      <c r="A25" s="2" t="s">
        <v>12</v>
      </c>
      <c r="B25" s="2" t="s">
        <v>11</v>
      </c>
      <c r="C25" s="2">
        <v>5.15</v>
      </c>
      <c r="D25" s="2" t="s">
        <v>47</v>
      </c>
      <c r="E25" s="2">
        <v>1.08</v>
      </c>
      <c r="F25" s="2">
        <f t="shared" si="0"/>
        <v>154.5</v>
      </c>
      <c r="G25" s="2" t="s">
        <v>47</v>
      </c>
      <c r="H25" s="2">
        <f t="shared" si="1"/>
        <v>32.400000000000006</v>
      </c>
      <c r="I25" s="2">
        <v>1.6697000000000001E-4</v>
      </c>
      <c r="J25" s="2" t="s">
        <v>26</v>
      </c>
      <c r="K25" s="2">
        <v>1E-3</v>
      </c>
    </row>
    <row r="26" spans="1:11" x14ac:dyDescent="0.25">
      <c r="A26" s="2" t="s">
        <v>17</v>
      </c>
      <c r="B26" s="2" t="s">
        <v>53</v>
      </c>
      <c r="C26" s="2">
        <v>6.49</v>
      </c>
      <c r="D26" s="2" t="s">
        <v>47</v>
      </c>
      <c r="E26" s="2">
        <v>1.1299999999999999</v>
      </c>
      <c r="F26" s="2">
        <f t="shared" si="0"/>
        <v>194.70000000000002</v>
      </c>
      <c r="G26" s="2" t="s">
        <v>47</v>
      </c>
      <c r="H26" s="2">
        <f t="shared" si="1"/>
        <v>33.9</v>
      </c>
      <c r="I26" s="2">
        <v>1.5783999999999999E-4</v>
      </c>
      <c r="J26" s="2" t="s">
        <v>26</v>
      </c>
      <c r="K26" s="3">
        <v>4.8999999999999997E-6</v>
      </c>
    </row>
    <row r="27" spans="1:11" x14ac:dyDescent="0.25">
      <c r="A27" s="2" t="s">
        <v>12</v>
      </c>
      <c r="B27" s="2" t="s">
        <v>10</v>
      </c>
      <c r="C27" s="2">
        <v>5.55</v>
      </c>
      <c r="D27" s="2" t="s">
        <v>47</v>
      </c>
      <c r="E27" s="2">
        <v>1.36</v>
      </c>
      <c r="F27" s="2">
        <f t="shared" si="0"/>
        <v>166.5</v>
      </c>
      <c r="G27" s="2" t="s">
        <v>47</v>
      </c>
      <c r="H27" s="2">
        <f t="shared" si="1"/>
        <v>40.800000000000004</v>
      </c>
      <c r="I27" s="2">
        <v>1.5613000000000001E-4</v>
      </c>
      <c r="J27" s="2" t="s">
        <v>26</v>
      </c>
      <c r="K27" s="2">
        <v>2.5000000000000001E-2</v>
      </c>
    </row>
    <row r="28" spans="1:11" x14ac:dyDescent="0.25">
      <c r="A28" s="2" t="s">
        <v>17</v>
      </c>
      <c r="B28" s="2" t="s">
        <v>2</v>
      </c>
      <c r="C28" s="2">
        <v>5.77</v>
      </c>
      <c r="D28" s="2" t="s">
        <v>47</v>
      </c>
      <c r="E28" s="2">
        <v>0.88</v>
      </c>
      <c r="F28" s="2">
        <f t="shared" si="0"/>
        <v>173.1</v>
      </c>
      <c r="G28" s="2" t="s">
        <v>47</v>
      </c>
      <c r="H28" s="2">
        <f t="shared" si="1"/>
        <v>26.4</v>
      </c>
      <c r="I28" s="2">
        <v>1.4904E-4</v>
      </c>
      <c r="J28" s="2" t="s">
        <v>26</v>
      </c>
      <c r="K28" s="3">
        <v>2.4999999999999999E-8</v>
      </c>
    </row>
    <row r="29" spans="1:11" x14ac:dyDescent="0.25">
      <c r="A29" s="2" t="s">
        <v>17</v>
      </c>
      <c r="B29" s="2" t="s">
        <v>42</v>
      </c>
      <c r="C29" s="2">
        <v>6.89</v>
      </c>
      <c r="D29" s="2" t="s">
        <v>47</v>
      </c>
      <c r="E29" s="2">
        <v>1.03</v>
      </c>
      <c r="F29" s="2">
        <f t="shared" si="0"/>
        <v>206.7</v>
      </c>
      <c r="G29" s="2" t="s">
        <v>47</v>
      </c>
      <c r="H29" s="2">
        <f t="shared" si="1"/>
        <v>30.900000000000002</v>
      </c>
      <c r="I29" s="2">
        <v>1.4656000000000001E-4</v>
      </c>
      <c r="J29" s="2" t="s">
        <v>26</v>
      </c>
      <c r="K29" s="3">
        <v>1.2E-8</v>
      </c>
    </row>
    <row r="30" spans="1:11" x14ac:dyDescent="0.25">
      <c r="A30" s="2" t="s">
        <v>17</v>
      </c>
      <c r="B30" s="2" t="s">
        <v>1</v>
      </c>
      <c r="C30" s="2">
        <v>6.92</v>
      </c>
      <c r="D30" s="2" t="s">
        <v>47</v>
      </c>
      <c r="E30" s="2">
        <v>1.1399999999999999</v>
      </c>
      <c r="F30" s="2">
        <f t="shared" si="0"/>
        <v>207.6</v>
      </c>
      <c r="G30" s="2" t="s">
        <v>47</v>
      </c>
      <c r="H30" s="2">
        <f t="shared" si="1"/>
        <v>34.199999999999996</v>
      </c>
      <c r="I30" s="2">
        <v>1.4328999999999999E-4</v>
      </c>
      <c r="J30" s="2" t="s">
        <v>26</v>
      </c>
      <c r="K30" s="3">
        <v>6.6000000000000003E-7</v>
      </c>
    </row>
    <row r="31" spans="1:11" x14ac:dyDescent="0.25">
      <c r="A31" s="2" t="s">
        <v>55</v>
      </c>
      <c r="B31" s="2" t="s">
        <v>17</v>
      </c>
      <c r="C31" s="2">
        <v>6.1</v>
      </c>
      <c r="D31" s="2" t="s">
        <v>47</v>
      </c>
      <c r="E31" s="2">
        <v>1.28</v>
      </c>
      <c r="F31" s="2">
        <f t="shared" si="0"/>
        <v>183</v>
      </c>
      <c r="G31" s="2" t="s">
        <v>47</v>
      </c>
      <c r="H31" s="2">
        <f t="shared" si="1"/>
        <v>38.4</v>
      </c>
      <c r="I31" s="2">
        <v>1.4236000000000001E-4</v>
      </c>
      <c r="J31" s="2" t="s">
        <v>26</v>
      </c>
      <c r="K31" s="2">
        <v>9.7000000000000005E-4</v>
      </c>
    </row>
    <row r="32" spans="1:11" x14ac:dyDescent="0.25">
      <c r="A32" s="2" t="s">
        <v>56</v>
      </c>
      <c r="B32" s="2" t="s">
        <v>17</v>
      </c>
      <c r="C32" s="2">
        <v>6.64</v>
      </c>
      <c r="D32" s="2" t="s">
        <v>47</v>
      </c>
      <c r="E32" s="2">
        <v>1.18</v>
      </c>
      <c r="F32" s="2">
        <f t="shared" si="0"/>
        <v>199.2</v>
      </c>
      <c r="G32" s="2" t="s">
        <v>47</v>
      </c>
      <c r="H32" s="2">
        <f t="shared" si="1"/>
        <v>35.4</v>
      </c>
      <c r="I32" s="2">
        <v>1.4087999999999999E-4</v>
      </c>
      <c r="J32" s="2" t="s">
        <v>26</v>
      </c>
      <c r="K32" s="3">
        <v>9.7999999999999993E-6</v>
      </c>
    </row>
    <row r="33" spans="1:11" x14ac:dyDescent="0.25">
      <c r="A33" s="2" t="s">
        <v>9</v>
      </c>
      <c r="B33" s="2" t="s">
        <v>12</v>
      </c>
      <c r="C33" s="2">
        <v>5.44</v>
      </c>
      <c r="D33" s="2" t="s">
        <v>47</v>
      </c>
      <c r="E33" s="2">
        <v>1.33</v>
      </c>
      <c r="F33" s="2">
        <f t="shared" si="0"/>
        <v>163.20000000000002</v>
      </c>
      <c r="G33" s="2" t="s">
        <v>47</v>
      </c>
      <c r="H33" s="2">
        <f t="shared" si="1"/>
        <v>39.900000000000006</v>
      </c>
      <c r="I33" s="2">
        <v>1.3689999999999999E-4</v>
      </c>
      <c r="J33" s="2" t="s">
        <v>26</v>
      </c>
      <c r="K33" s="2">
        <v>2.1999999999999999E-2</v>
      </c>
    </row>
    <row r="34" spans="1:11" x14ac:dyDescent="0.25">
      <c r="A34" s="2" t="s">
        <v>17</v>
      </c>
      <c r="B34" s="2" t="s">
        <v>19</v>
      </c>
      <c r="C34" s="2">
        <v>6.31</v>
      </c>
      <c r="D34" s="2" t="s">
        <v>47</v>
      </c>
      <c r="E34" s="2">
        <v>1.04</v>
      </c>
      <c r="F34" s="2">
        <f t="shared" si="0"/>
        <v>189.29999999999998</v>
      </c>
      <c r="G34" s="2" t="s">
        <v>47</v>
      </c>
      <c r="H34" s="2">
        <f t="shared" si="1"/>
        <v>31.200000000000003</v>
      </c>
      <c r="I34" s="2">
        <v>1.3568E-4</v>
      </c>
      <c r="J34" s="2" t="s">
        <v>26</v>
      </c>
      <c r="K34" s="3">
        <v>6.4000000000000001E-7</v>
      </c>
    </row>
    <row r="35" spans="1:11" x14ac:dyDescent="0.25">
      <c r="A35" s="2" t="s">
        <v>17</v>
      </c>
      <c r="B35" s="2" t="s">
        <v>0</v>
      </c>
      <c r="C35" s="2">
        <v>6.02</v>
      </c>
      <c r="D35" s="2" t="s">
        <v>47</v>
      </c>
      <c r="E35" s="2">
        <v>1.1599999999999999</v>
      </c>
      <c r="F35" s="2">
        <f t="shared" si="0"/>
        <v>180.6</v>
      </c>
      <c r="G35" s="2" t="s">
        <v>47</v>
      </c>
      <c r="H35" s="2">
        <f t="shared" si="1"/>
        <v>34.799999999999997</v>
      </c>
      <c r="I35" s="2">
        <v>1.3463E-4</v>
      </c>
      <c r="J35" s="2" t="s">
        <v>26</v>
      </c>
      <c r="K35" s="2">
        <v>1.2E-4</v>
      </c>
    </row>
    <row r="36" spans="1:11" x14ac:dyDescent="0.25">
      <c r="A36" s="2" t="s">
        <v>17</v>
      </c>
      <c r="B36" s="2" t="s">
        <v>20</v>
      </c>
      <c r="C36" s="2">
        <v>5.85</v>
      </c>
      <c r="D36" s="2" t="s">
        <v>47</v>
      </c>
      <c r="E36" s="2">
        <v>1.1499999999999999</v>
      </c>
      <c r="F36" s="2">
        <f t="shared" si="0"/>
        <v>175.5</v>
      </c>
      <c r="G36" s="2" t="s">
        <v>47</v>
      </c>
      <c r="H36" s="2">
        <f t="shared" si="1"/>
        <v>34.5</v>
      </c>
      <c r="I36" s="2">
        <v>1.3077E-4</v>
      </c>
      <c r="J36" s="2" t="s">
        <v>26</v>
      </c>
      <c r="K36" s="2">
        <v>1.7000000000000001E-4</v>
      </c>
    </row>
    <row r="37" spans="1:11" x14ac:dyDescent="0.25">
      <c r="A37" s="2" t="s">
        <v>17</v>
      </c>
      <c r="B37" s="2" t="s">
        <v>41</v>
      </c>
      <c r="C37" s="2">
        <v>5.88</v>
      </c>
      <c r="D37" s="2" t="s">
        <v>47</v>
      </c>
      <c r="E37" s="2">
        <v>1.07</v>
      </c>
      <c r="F37" s="2">
        <f t="shared" si="0"/>
        <v>176.4</v>
      </c>
      <c r="G37" s="2" t="s">
        <v>47</v>
      </c>
      <c r="H37" s="2">
        <f t="shared" si="1"/>
        <v>32.1</v>
      </c>
      <c r="I37" s="2">
        <v>1.2860000000000001E-4</v>
      </c>
      <c r="J37" s="2" t="s">
        <v>26</v>
      </c>
      <c r="K37" s="3">
        <v>1.9000000000000001E-5</v>
      </c>
    </row>
    <row r="38" spans="1:11" x14ac:dyDescent="0.25">
      <c r="A38" s="2" t="s">
        <v>17</v>
      </c>
      <c r="B38" s="2" t="s">
        <v>31</v>
      </c>
      <c r="C38" s="2">
        <v>5.62</v>
      </c>
      <c r="D38" s="2" t="s">
        <v>47</v>
      </c>
      <c r="E38" s="2">
        <v>0.99</v>
      </c>
      <c r="F38" s="2">
        <f t="shared" si="0"/>
        <v>168.6</v>
      </c>
      <c r="G38" s="2" t="s">
        <v>47</v>
      </c>
      <c r="H38" s="2">
        <f t="shared" si="1"/>
        <v>29.7</v>
      </c>
      <c r="I38" s="2">
        <v>1.2113E-4</v>
      </c>
      <c r="J38" s="2" t="s">
        <v>26</v>
      </c>
      <c r="K38" s="3">
        <v>6.3999999999999997E-6</v>
      </c>
    </row>
    <row r="39" spans="1:11" x14ac:dyDescent="0.25">
      <c r="A39" s="2" t="s">
        <v>17</v>
      </c>
      <c r="B39" s="2" t="s">
        <v>30</v>
      </c>
      <c r="C39" s="2">
        <v>6.31</v>
      </c>
      <c r="D39" s="2" t="s">
        <v>47</v>
      </c>
      <c r="E39" s="2">
        <v>1.1100000000000001</v>
      </c>
      <c r="F39" s="2">
        <f t="shared" si="0"/>
        <v>189.29999999999998</v>
      </c>
      <c r="G39" s="2" t="s">
        <v>47</v>
      </c>
      <c r="H39" s="2">
        <f t="shared" si="1"/>
        <v>33.300000000000004</v>
      </c>
      <c r="I39" s="2">
        <v>1.2061E-4</v>
      </c>
      <c r="J39" s="2" t="s">
        <v>26</v>
      </c>
      <c r="K39" s="3">
        <v>7.4000000000000003E-6</v>
      </c>
    </row>
    <row r="40" spans="1:11" x14ac:dyDescent="0.25">
      <c r="A40" s="2" t="s">
        <v>17</v>
      </c>
      <c r="B40" s="2" t="s">
        <v>21</v>
      </c>
      <c r="C40" s="2">
        <v>5.91</v>
      </c>
      <c r="D40" s="2" t="s">
        <v>47</v>
      </c>
      <c r="E40" s="2">
        <v>1.07</v>
      </c>
      <c r="F40" s="2">
        <f t="shared" si="0"/>
        <v>177.3</v>
      </c>
      <c r="G40" s="2" t="s">
        <v>47</v>
      </c>
      <c r="H40" s="2">
        <f t="shared" si="1"/>
        <v>32.1</v>
      </c>
      <c r="I40" s="2">
        <v>1.1818E-4</v>
      </c>
      <c r="J40" s="2" t="s">
        <v>26</v>
      </c>
      <c r="K40" s="3">
        <v>1.5999999999999999E-5</v>
      </c>
    </row>
    <row r="41" spans="1:11" x14ac:dyDescent="0.25">
      <c r="A41" s="2" t="s">
        <v>54</v>
      </c>
      <c r="B41" s="2" t="s">
        <v>17</v>
      </c>
      <c r="C41" s="2">
        <v>5.21</v>
      </c>
      <c r="D41" s="2" t="s">
        <v>47</v>
      </c>
      <c r="E41" s="2">
        <v>0.88</v>
      </c>
      <c r="F41" s="2">
        <f t="shared" si="0"/>
        <v>156.30000000000001</v>
      </c>
      <c r="G41" s="2" t="s">
        <v>47</v>
      </c>
      <c r="H41" s="2">
        <f t="shared" si="1"/>
        <v>26.4</v>
      </c>
      <c r="I41" s="2">
        <v>1.1145E-4</v>
      </c>
      <c r="J41" s="2" t="s">
        <v>26</v>
      </c>
      <c r="K41" s="3">
        <v>1.3999999999999999E-6</v>
      </c>
    </row>
    <row r="42" spans="1:11" x14ac:dyDescent="0.25">
      <c r="A42" s="2" t="s">
        <v>17</v>
      </c>
      <c r="B42" s="2" t="s">
        <v>18</v>
      </c>
      <c r="C42" s="2">
        <v>6.46</v>
      </c>
      <c r="D42" s="2" t="s">
        <v>47</v>
      </c>
      <c r="E42" s="2">
        <v>1.1599999999999999</v>
      </c>
      <c r="F42" s="2">
        <f t="shared" si="0"/>
        <v>193.8</v>
      </c>
      <c r="G42" s="2" t="s">
        <v>47</v>
      </c>
      <c r="H42" s="2">
        <f t="shared" si="1"/>
        <v>34.799999999999997</v>
      </c>
      <c r="I42" s="2">
        <v>1.0817E-4</v>
      </c>
      <c r="J42" s="2" t="s">
        <v>26</v>
      </c>
      <c r="K42" s="3">
        <v>1.4E-5</v>
      </c>
    </row>
    <row r="43" spans="1:11" x14ac:dyDescent="0.25">
      <c r="A43" s="2" t="s">
        <v>15</v>
      </c>
      <c r="B43" s="2" t="s">
        <v>17</v>
      </c>
      <c r="C43" s="2">
        <v>6.22</v>
      </c>
      <c r="D43" s="2" t="s">
        <v>47</v>
      </c>
      <c r="E43" s="2">
        <v>0.96</v>
      </c>
      <c r="F43" s="2">
        <f t="shared" si="0"/>
        <v>186.6</v>
      </c>
      <c r="G43" s="2" t="s">
        <v>47</v>
      </c>
      <c r="H43" s="2">
        <f t="shared" si="1"/>
        <v>28.799999999999997</v>
      </c>
      <c r="I43" s="2">
        <v>1.0607000000000001E-4</v>
      </c>
      <c r="J43" s="2" t="s">
        <v>26</v>
      </c>
      <c r="K43" s="3">
        <v>5.2000000000000002E-8</v>
      </c>
    </row>
    <row r="44" spans="1:11" x14ac:dyDescent="0.25">
      <c r="A44" s="2" t="s">
        <v>17</v>
      </c>
      <c r="B44" s="2" t="s">
        <v>32</v>
      </c>
      <c r="C44" s="2">
        <v>6.14</v>
      </c>
      <c r="D44" s="2" t="s">
        <v>47</v>
      </c>
      <c r="E44" s="2">
        <v>1.46</v>
      </c>
      <c r="F44" s="2">
        <f t="shared" si="0"/>
        <v>184.2</v>
      </c>
      <c r="G44" s="2" t="s">
        <v>47</v>
      </c>
      <c r="H44" s="2">
        <f t="shared" si="1"/>
        <v>43.8</v>
      </c>
      <c r="I44" s="2">
        <v>1.0378999999999999E-4</v>
      </c>
      <c r="J44" s="2" t="s">
        <v>26</v>
      </c>
      <c r="K44" s="2">
        <v>1.4E-2</v>
      </c>
    </row>
    <row r="45" spans="1:11" x14ac:dyDescent="0.25">
      <c r="A45" s="2" t="s">
        <v>17</v>
      </c>
      <c r="B45" s="2" t="s">
        <v>33</v>
      </c>
      <c r="C45" s="2">
        <v>5.74</v>
      </c>
      <c r="D45" s="2" t="s">
        <v>47</v>
      </c>
      <c r="E45" s="2">
        <v>1.05</v>
      </c>
      <c r="F45" s="2">
        <f t="shared" si="0"/>
        <v>172.20000000000002</v>
      </c>
      <c r="G45" s="2" t="s">
        <v>47</v>
      </c>
      <c r="H45" s="2">
        <f t="shared" si="1"/>
        <v>31.5</v>
      </c>
      <c r="I45" s="2">
        <v>1.0117E-4</v>
      </c>
      <c r="J45" s="2" t="s">
        <v>26</v>
      </c>
      <c r="K45" s="3">
        <v>2.5000000000000001E-5</v>
      </c>
    </row>
    <row r="46" spans="1:11" x14ac:dyDescent="0.25">
      <c r="A46" s="2" t="s">
        <v>17</v>
      </c>
      <c r="B46" s="2" t="s">
        <v>40</v>
      </c>
      <c r="C46" s="2">
        <v>5.58</v>
      </c>
      <c r="D46" s="2" t="s">
        <v>47</v>
      </c>
      <c r="E46" s="2">
        <v>1.22</v>
      </c>
      <c r="F46" s="2">
        <f t="shared" si="0"/>
        <v>167.4</v>
      </c>
      <c r="G46" s="2" t="s">
        <v>47</v>
      </c>
      <c r="H46" s="2">
        <f t="shared" si="1"/>
        <v>36.6</v>
      </c>
      <c r="I46" s="2">
        <v>9.8640000000000004E-5</v>
      </c>
      <c r="J46" s="2" t="s">
        <v>26</v>
      </c>
      <c r="K46" s="2">
        <v>2.7000000000000001E-3</v>
      </c>
    </row>
    <row r="47" spans="1:11" x14ac:dyDescent="0.25">
      <c r="A47" s="2" t="s">
        <v>22</v>
      </c>
      <c r="B47" s="2" t="s">
        <v>37</v>
      </c>
      <c r="C47" s="2">
        <v>7.28</v>
      </c>
      <c r="D47" s="2" t="s">
        <v>47</v>
      </c>
      <c r="E47" s="2">
        <v>1.52</v>
      </c>
      <c r="F47" s="2">
        <f t="shared" si="0"/>
        <v>218.4</v>
      </c>
      <c r="G47" s="2" t="s">
        <v>47</v>
      </c>
      <c r="H47" s="2">
        <f t="shared" si="1"/>
        <v>45.6</v>
      </c>
      <c r="I47" s="2">
        <v>8.6290000000000002E-5</v>
      </c>
      <c r="J47" s="2" t="s">
        <v>26</v>
      </c>
      <c r="K47" s="2">
        <v>8.7000000000000001E-4</v>
      </c>
    </row>
    <row r="48" spans="1:11" x14ac:dyDescent="0.25">
      <c r="A48" s="2" t="s">
        <v>10</v>
      </c>
      <c r="B48" s="2" t="s">
        <v>17</v>
      </c>
      <c r="C48" s="2">
        <v>5.9</v>
      </c>
      <c r="D48" s="2" t="s">
        <v>47</v>
      </c>
      <c r="E48" s="2">
        <v>1.1499999999999999</v>
      </c>
      <c r="F48" s="2">
        <f t="shared" si="0"/>
        <v>177</v>
      </c>
      <c r="G48" s="2" t="s">
        <v>47</v>
      </c>
      <c r="H48" s="2">
        <f t="shared" si="1"/>
        <v>34.5</v>
      </c>
      <c r="I48" s="2">
        <v>8.2490000000000005E-5</v>
      </c>
      <c r="J48" s="2" t="s">
        <v>26</v>
      </c>
      <c r="K48" s="2">
        <v>1.4999999999999999E-4</v>
      </c>
    </row>
    <row r="49" spans="1:11" x14ac:dyDescent="0.25">
      <c r="A49" s="2" t="s">
        <v>53</v>
      </c>
      <c r="B49" s="2" t="s">
        <v>37</v>
      </c>
      <c r="C49" s="2">
        <v>7.98</v>
      </c>
      <c r="D49" s="2" t="s">
        <v>47</v>
      </c>
      <c r="E49" s="2">
        <v>1.34</v>
      </c>
      <c r="F49" s="2">
        <f t="shared" si="0"/>
        <v>239.4</v>
      </c>
      <c r="G49" s="2" t="s">
        <v>47</v>
      </c>
      <c r="H49" s="2">
        <f t="shared" si="1"/>
        <v>40.200000000000003</v>
      </c>
      <c r="I49" s="2">
        <v>8.0049999999999994E-5</v>
      </c>
      <c r="J49" s="2" t="s">
        <v>26</v>
      </c>
      <c r="K49" s="3">
        <v>1.1999999999999999E-6</v>
      </c>
    </row>
    <row r="50" spans="1:11" x14ac:dyDescent="0.25">
      <c r="A50" s="2" t="s">
        <v>37</v>
      </c>
      <c r="B50" s="2" t="s">
        <v>42</v>
      </c>
      <c r="C50" s="2">
        <v>9.57</v>
      </c>
      <c r="D50" s="2" t="s">
        <v>47</v>
      </c>
      <c r="E50" s="2">
        <v>1.45</v>
      </c>
      <c r="F50" s="2">
        <f t="shared" si="0"/>
        <v>287.10000000000002</v>
      </c>
      <c r="G50" s="2" t="s">
        <v>47</v>
      </c>
      <c r="H50" s="2">
        <f t="shared" si="1"/>
        <v>43.5</v>
      </c>
      <c r="I50" s="2">
        <v>7.4410000000000001E-5</v>
      </c>
      <c r="J50" s="2" t="s">
        <v>26</v>
      </c>
      <c r="K50" s="3">
        <v>2.1999999999999998E-8</v>
      </c>
    </row>
    <row r="51" spans="1:11" x14ac:dyDescent="0.25">
      <c r="A51" s="2" t="s">
        <v>37</v>
      </c>
      <c r="B51" s="2" t="s">
        <v>2</v>
      </c>
      <c r="C51" s="2">
        <v>7.07</v>
      </c>
      <c r="D51" s="2" t="s">
        <v>47</v>
      </c>
      <c r="E51" s="2">
        <v>1.35</v>
      </c>
      <c r="F51" s="2">
        <f t="shared" si="0"/>
        <v>212.10000000000002</v>
      </c>
      <c r="G51" s="2" t="s">
        <v>47</v>
      </c>
      <c r="H51" s="2">
        <f t="shared" si="1"/>
        <v>40.5</v>
      </c>
      <c r="I51" s="2">
        <v>7.2100000000000004E-5</v>
      </c>
      <c r="J51" s="2" t="s">
        <v>26</v>
      </c>
      <c r="K51" s="3">
        <v>7.8999999999999996E-5</v>
      </c>
    </row>
    <row r="52" spans="1:11" x14ac:dyDescent="0.25">
      <c r="A52" s="2" t="s">
        <v>22</v>
      </c>
      <c r="B52" s="2" t="s">
        <v>39</v>
      </c>
      <c r="C52" s="2">
        <v>8.1</v>
      </c>
      <c r="D52" s="2" t="s">
        <v>47</v>
      </c>
      <c r="E52" s="2">
        <v>1.61</v>
      </c>
      <c r="F52" s="2">
        <f t="shared" si="0"/>
        <v>243</v>
      </c>
      <c r="G52" s="2" t="s">
        <v>47</v>
      </c>
      <c r="H52" s="2">
        <f t="shared" si="1"/>
        <v>48.300000000000004</v>
      </c>
      <c r="I52" s="2">
        <v>7.1660000000000002E-5</v>
      </c>
      <c r="J52" s="2" t="s">
        <v>26</v>
      </c>
      <c r="K52" s="2">
        <v>2.7E-4</v>
      </c>
    </row>
    <row r="53" spans="1:11" x14ac:dyDescent="0.25">
      <c r="A53" s="2" t="s">
        <v>17</v>
      </c>
      <c r="B53" s="2" t="s">
        <v>23</v>
      </c>
      <c r="C53" s="2">
        <v>5.64</v>
      </c>
      <c r="D53" s="2" t="s">
        <v>47</v>
      </c>
      <c r="E53" s="2">
        <v>1.28</v>
      </c>
      <c r="F53" s="2">
        <f t="shared" si="0"/>
        <v>169.2</v>
      </c>
      <c r="G53" s="2" t="s">
        <v>47</v>
      </c>
      <c r="H53" s="2">
        <f t="shared" si="1"/>
        <v>38.4</v>
      </c>
      <c r="I53" s="2">
        <v>7.1569999999999994E-5</v>
      </c>
      <c r="J53" s="2" t="s">
        <v>26</v>
      </c>
      <c r="K53" s="2">
        <v>5.4999999999999997E-3</v>
      </c>
    </row>
    <row r="54" spans="1:11" x14ac:dyDescent="0.25">
      <c r="A54" s="2" t="s">
        <v>58</v>
      </c>
      <c r="B54" s="2" t="s">
        <v>39</v>
      </c>
      <c r="C54" s="2">
        <v>9.44</v>
      </c>
      <c r="D54" s="2" t="s">
        <v>47</v>
      </c>
      <c r="E54" s="2">
        <v>1.82</v>
      </c>
      <c r="F54" s="2">
        <f t="shared" si="0"/>
        <v>283.2</v>
      </c>
      <c r="G54" s="2" t="s">
        <v>47</v>
      </c>
      <c r="H54" s="2">
        <f t="shared" si="1"/>
        <v>54.6</v>
      </c>
      <c r="I54" s="2">
        <v>7.0090000000000001E-5</v>
      </c>
      <c r="J54" s="2" t="s">
        <v>26</v>
      </c>
      <c r="K54" s="2">
        <v>2.4000000000000001E-4</v>
      </c>
    </row>
    <row r="55" spans="1:11" x14ac:dyDescent="0.25">
      <c r="A55" s="2" t="s">
        <v>19</v>
      </c>
      <c r="B55" s="2" t="s">
        <v>37</v>
      </c>
      <c r="C55" s="2">
        <v>7.53</v>
      </c>
      <c r="D55" s="2" t="s">
        <v>47</v>
      </c>
      <c r="E55" s="2">
        <v>1.53</v>
      </c>
      <c r="F55" s="2">
        <f t="shared" si="0"/>
        <v>225.9</v>
      </c>
      <c r="G55" s="2" t="s">
        <v>47</v>
      </c>
      <c r="H55" s="2">
        <f t="shared" si="1"/>
        <v>45.9</v>
      </c>
      <c r="I55" s="2">
        <v>6.4900000000000005E-5</v>
      </c>
      <c r="J55" s="2" t="s">
        <v>26</v>
      </c>
      <c r="K55" s="2">
        <v>4.4000000000000002E-4</v>
      </c>
    </row>
    <row r="56" spans="1:11" x14ac:dyDescent="0.25">
      <c r="A56" s="2" t="s">
        <v>0</v>
      </c>
      <c r="B56" s="2" t="s">
        <v>37</v>
      </c>
      <c r="C56" s="2">
        <v>7.51</v>
      </c>
      <c r="D56" s="2" t="s">
        <v>47</v>
      </c>
      <c r="E56" s="2">
        <v>1.89</v>
      </c>
      <c r="F56" s="2">
        <f t="shared" si="0"/>
        <v>225.29999999999998</v>
      </c>
      <c r="G56" s="2" t="s">
        <v>47</v>
      </c>
      <c r="H56" s="2">
        <f t="shared" si="1"/>
        <v>56.699999999999996</v>
      </c>
      <c r="I56" s="2">
        <v>6.4830000000000001E-5</v>
      </c>
      <c r="J56" s="2" t="s">
        <v>26</v>
      </c>
      <c r="K56" s="2">
        <v>3.6999999999999998E-2</v>
      </c>
    </row>
    <row r="57" spans="1:11" x14ac:dyDescent="0.25">
      <c r="A57" s="2" t="s">
        <v>53</v>
      </c>
      <c r="B57" s="2" t="s">
        <v>39</v>
      </c>
      <c r="C57" s="2">
        <v>8.41</v>
      </c>
      <c r="D57" s="2" t="s">
        <v>47</v>
      </c>
      <c r="E57" s="2">
        <v>1.19</v>
      </c>
      <c r="F57" s="2">
        <f t="shared" si="0"/>
        <v>252.3</v>
      </c>
      <c r="G57" s="2" t="s">
        <v>47</v>
      </c>
      <c r="H57" s="2">
        <f t="shared" si="1"/>
        <v>35.699999999999996</v>
      </c>
      <c r="I57" s="2">
        <v>6.2399999999999999E-5</v>
      </c>
      <c r="J57" s="2" t="s">
        <v>26</v>
      </c>
      <c r="K57" s="3">
        <v>1.0000000000000001E-9</v>
      </c>
    </row>
    <row r="58" spans="1:11" x14ac:dyDescent="0.25">
      <c r="A58" s="2" t="s">
        <v>37</v>
      </c>
      <c r="B58" s="2" t="s">
        <v>41</v>
      </c>
      <c r="C58" s="2">
        <v>7.16</v>
      </c>
      <c r="D58" s="2" t="s">
        <v>47</v>
      </c>
      <c r="E58" s="2">
        <v>1.37</v>
      </c>
      <c r="F58" s="2">
        <f t="shared" si="0"/>
        <v>214.8</v>
      </c>
      <c r="G58" s="2" t="s">
        <v>47</v>
      </c>
      <c r="H58" s="2">
        <f t="shared" si="1"/>
        <v>41.1</v>
      </c>
      <c r="I58" s="2">
        <v>6.0080000000000001E-5</v>
      </c>
      <c r="J58" s="2" t="s">
        <v>26</v>
      </c>
      <c r="K58" s="3">
        <v>8.5000000000000006E-5</v>
      </c>
    </row>
    <row r="59" spans="1:11" x14ac:dyDescent="0.25">
      <c r="A59" s="2" t="s">
        <v>31</v>
      </c>
      <c r="B59" s="2" t="s">
        <v>37</v>
      </c>
      <c r="C59" s="2">
        <v>8.02</v>
      </c>
      <c r="D59" s="2" t="s">
        <v>47</v>
      </c>
      <c r="E59" s="2">
        <v>1.84</v>
      </c>
      <c r="F59" s="2">
        <f t="shared" si="0"/>
        <v>240.6</v>
      </c>
      <c r="G59" s="2" t="s">
        <v>47</v>
      </c>
      <c r="H59" s="2">
        <f t="shared" si="1"/>
        <v>55.2</v>
      </c>
      <c r="I59" s="2">
        <v>5.9339999999999998E-5</v>
      </c>
      <c r="J59" s="2" t="s">
        <v>26</v>
      </c>
      <c r="K59" s="2">
        <v>6.7999999999999996E-3</v>
      </c>
    </row>
    <row r="60" spans="1:11" x14ac:dyDescent="0.25">
      <c r="A60" s="2" t="s">
        <v>39</v>
      </c>
      <c r="B60" s="2" t="s">
        <v>2</v>
      </c>
      <c r="C60" s="2">
        <v>7.51</v>
      </c>
      <c r="D60" s="2" t="s">
        <v>47</v>
      </c>
      <c r="E60" s="2">
        <v>0.96</v>
      </c>
      <c r="F60" s="2">
        <f t="shared" si="0"/>
        <v>225.29999999999998</v>
      </c>
      <c r="G60" s="2" t="s">
        <v>47</v>
      </c>
      <c r="H60" s="2">
        <f t="shared" si="1"/>
        <v>28.799999999999997</v>
      </c>
      <c r="I60" s="2">
        <v>5.7309999999999998E-5</v>
      </c>
      <c r="J60" s="2" t="s">
        <v>26</v>
      </c>
      <c r="K60" s="3">
        <v>2.9000000000000002E-6</v>
      </c>
    </row>
    <row r="61" spans="1:11" x14ac:dyDescent="0.25">
      <c r="A61" s="2" t="s">
        <v>55</v>
      </c>
      <c r="B61" s="2" t="s">
        <v>39</v>
      </c>
      <c r="C61" s="2">
        <v>8.4499999999999993</v>
      </c>
      <c r="D61" s="2" t="s">
        <v>47</v>
      </c>
      <c r="E61" s="2">
        <v>2.0099999999999998</v>
      </c>
      <c r="F61" s="2">
        <f t="shared" si="0"/>
        <v>253.49999999999997</v>
      </c>
      <c r="G61" s="2" t="s">
        <v>47</v>
      </c>
      <c r="H61" s="2">
        <f t="shared" si="1"/>
        <v>60.3</v>
      </c>
      <c r="I61" s="2">
        <v>5.5319999999999999E-5</v>
      </c>
      <c r="J61" s="2" t="s">
        <v>26</v>
      </c>
      <c r="K61" s="2">
        <v>1.4E-2</v>
      </c>
    </row>
    <row r="62" spans="1:11" x14ac:dyDescent="0.25">
      <c r="A62" s="2" t="s">
        <v>21</v>
      </c>
      <c r="B62" s="2" t="s">
        <v>37</v>
      </c>
      <c r="C62" s="2">
        <v>7.39</v>
      </c>
      <c r="D62" s="2" t="s">
        <v>47</v>
      </c>
      <c r="E62" s="2">
        <v>1.58</v>
      </c>
      <c r="F62" s="2">
        <f t="shared" si="0"/>
        <v>221.7</v>
      </c>
      <c r="G62" s="2" t="s">
        <v>47</v>
      </c>
      <c r="H62" s="2">
        <f t="shared" si="1"/>
        <v>47.400000000000006</v>
      </c>
      <c r="I62" s="2">
        <v>5.4429999999999999E-5</v>
      </c>
      <c r="J62" s="2" t="s">
        <v>26</v>
      </c>
      <c r="K62" s="2">
        <v>1.6000000000000001E-3</v>
      </c>
    </row>
    <row r="63" spans="1:11" x14ac:dyDescent="0.25">
      <c r="A63" s="2" t="s">
        <v>39</v>
      </c>
      <c r="B63" s="2" t="s">
        <v>42</v>
      </c>
      <c r="C63" s="2">
        <v>9.36</v>
      </c>
      <c r="D63" s="2" t="s">
        <v>47</v>
      </c>
      <c r="E63" s="2">
        <v>1.34</v>
      </c>
      <c r="F63" s="2">
        <f t="shared" si="0"/>
        <v>280.79999999999995</v>
      </c>
      <c r="G63" s="2" t="s">
        <v>47</v>
      </c>
      <c r="H63" s="2">
        <f t="shared" si="1"/>
        <v>40.200000000000003</v>
      </c>
      <c r="I63" s="2">
        <v>5.4160000000000003E-5</v>
      </c>
      <c r="J63" s="2" t="s">
        <v>26</v>
      </c>
      <c r="K63" s="3">
        <v>1.8E-9</v>
      </c>
    </row>
    <row r="64" spans="1:11" x14ac:dyDescent="0.25">
      <c r="A64" s="2" t="s">
        <v>30</v>
      </c>
      <c r="B64" s="2" t="s">
        <v>37</v>
      </c>
      <c r="C64" s="2">
        <v>7.47</v>
      </c>
      <c r="D64" s="2" t="s">
        <v>47</v>
      </c>
      <c r="E64" s="2">
        <v>1.44</v>
      </c>
      <c r="F64" s="2">
        <f t="shared" si="0"/>
        <v>224.1</v>
      </c>
      <c r="G64" s="2" t="s">
        <v>47</v>
      </c>
      <c r="H64" s="2">
        <f t="shared" si="1"/>
        <v>43.199999999999996</v>
      </c>
      <c r="I64" s="2">
        <v>5.2349999999999999E-5</v>
      </c>
      <c r="J64" s="2" t="s">
        <v>26</v>
      </c>
      <c r="K64" s="2">
        <v>1.2E-4</v>
      </c>
    </row>
    <row r="65" spans="1:11" x14ac:dyDescent="0.25">
      <c r="A65" s="2" t="s">
        <v>12</v>
      </c>
      <c r="B65" s="2" t="s">
        <v>17</v>
      </c>
      <c r="C65" s="2">
        <v>6.85</v>
      </c>
      <c r="D65" s="2" t="s">
        <v>47</v>
      </c>
      <c r="E65" s="2">
        <v>1.22</v>
      </c>
      <c r="F65" s="2">
        <f t="shared" si="0"/>
        <v>205.5</v>
      </c>
      <c r="G65" s="2" t="s">
        <v>47</v>
      </c>
      <c r="H65" s="2">
        <f t="shared" si="1"/>
        <v>36.6</v>
      </c>
      <c r="I65" s="2">
        <v>5.1629999999999999E-5</v>
      </c>
      <c r="J65" s="2" t="s">
        <v>26</v>
      </c>
      <c r="K65" s="3">
        <v>1.1E-5</v>
      </c>
    </row>
    <row r="66" spans="1:11" x14ac:dyDescent="0.25">
      <c r="A66" s="2" t="s">
        <v>56</v>
      </c>
      <c r="B66" s="2" t="s">
        <v>39</v>
      </c>
      <c r="C66" s="2">
        <v>8.1999999999999993</v>
      </c>
      <c r="D66" s="2" t="s">
        <v>47</v>
      </c>
      <c r="E66" s="2">
        <v>1.46</v>
      </c>
      <c r="F66" s="2">
        <f t="shared" si="0"/>
        <v>245.99999999999997</v>
      </c>
      <c r="G66" s="2" t="s">
        <v>47</v>
      </c>
      <c r="H66" s="2">
        <f t="shared" si="1"/>
        <v>43.8</v>
      </c>
      <c r="I66" s="2">
        <v>5.0840000000000001E-5</v>
      </c>
      <c r="J66" s="2" t="s">
        <v>26</v>
      </c>
      <c r="K66" s="3">
        <v>1.1E-5</v>
      </c>
    </row>
    <row r="67" spans="1:11" x14ac:dyDescent="0.25">
      <c r="A67" s="2" t="s">
        <v>0</v>
      </c>
      <c r="B67" s="2" t="s">
        <v>39</v>
      </c>
      <c r="C67" s="2">
        <v>7.81</v>
      </c>
      <c r="D67" s="2" t="s">
        <v>47</v>
      </c>
      <c r="E67" s="2">
        <v>1.24</v>
      </c>
      <c r="F67" s="2">
        <f t="shared" si="0"/>
        <v>234.29999999999998</v>
      </c>
      <c r="G67" s="2" t="s">
        <v>47</v>
      </c>
      <c r="H67" s="2">
        <f t="shared" si="1"/>
        <v>37.200000000000003</v>
      </c>
      <c r="I67" s="2">
        <v>4.9969999999999998E-5</v>
      </c>
      <c r="J67" s="2" t="s">
        <v>26</v>
      </c>
      <c r="K67" s="3">
        <v>1.4999999999999999E-7</v>
      </c>
    </row>
    <row r="68" spans="1:11" x14ac:dyDescent="0.25">
      <c r="A68" s="2" t="s">
        <v>54</v>
      </c>
      <c r="B68" s="2" t="s">
        <v>37</v>
      </c>
      <c r="C68" s="2">
        <v>6.5</v>
      </c>
      <c r="D68" s="2" t="s">
        <v>47</v>
      </c>
      <c r="E68" s="2">
        <v>1.53</v>
      </c>
      <c r="F68" s="2">
        <f t="shared" ref="F68:F131" si="2">C68*30</f>
        <v>195</v>
      </c>
      <c r="G68" s="2" t="s">
        <v>47</v>
      </c>
      <c r="H68" s="2">
        <f t="shared" ref="H68:H131" si="3">E68*30</f>
        <v>45.9</v>
      </c>
      <c r="I68" s="2">
        <v>4.6709999999999998E-5</v>
      </c>
      <c r="J68" s="2" t="s">
        <v>26</v>
      </c>
      <c r="K68" s="2">
        <v>1.0999999999999999E-2</v>
      </c>
    </row>
    <row r="69" spans="1:11" x14ac:dyDescent="0.25">
      <c r="A69" s="2" t="s">
        <v>19</v>
      </c>
      <c r="B69" s="2" t="s">
        <v>39</v>
      </c>
      <c r="C69" s="2">
        <v>7.96</v>
      </c>
      <c r="D69" s="2" t="s">
        <v>47</v>
      </c>
      <c r="E69" s="2">
        <v>1.53</v>
      </c>
      <c r="F69" s="2">
        <f t="shared" si="2"/>
        <v>238.8</v>
      </c>
      <c r="G69" s="2" t="s">
        <v>47</v>
      </c>
      <c r="H69" s="2">
        <f t="shared" si="3"/>
        <v>45.9</v>
      </c>
      <c r="I69" s="2">
        <v>4.6539999999999998E-5</v>
      </c>
      <c r="J69" s="2" t="s">
        <v>26</v>
      </c>
      <c r="K69" s="2">
        <v>1E-4</v>
      </c>
    </row>
    <row r="70" spans="1:11" x14ac:dyDescent="0.25">
      <c r="A70" s="2" t="s">
        <v>20</v>
      </c>
      <c r="B70" s="2" t="s">
        <v>39</v>
      </c>
      <c r="C70" s="2">
        <v>7.01</v>
      </c>
      <c r="D70" s="2" t="s">
        <v>47</v>
      </c>
      <c r="E70" s="2">
        <v>1.61</v>
      </c>
      <c r="F70" s="2">
        <f t="shared" si="2"/>
        <v>210.29999999999998</v>
      </c>
      <c r="G70" s="2" t="s">
        <v>47</v>
      </c>
      <c r="H70" s="2">
        <f t="shared" si="3"/>
        <v>48.300000000000004</v>
      </c>
      <c r="I70" s="2">
        <v>4.4690000000000001E-5</v>
      </c>
      <c r="J70" s="2" t="s">
        <v>26</v>
      </c>
      <c r="K70" s="2">
        <v>7.1999999999999998E-3</v>
      </c>
    </row>
    <row r="71" spans="1:11" x14ac:dyDescent="0.25">
      <c r="A71" s="2" t="s">
        <v>39</v>
      </c>
      <c r="B71" s="2" t="s">
        <v>41</v>
      </c>
      <c r="C71" s="2">
        <v>6.9</v>
      </c>
      <c r="D71" s="2" t="s">
        <v>47</v>
      </c>
      <c r="E71" s="2">
        <v>1.08</v>
      </c>
      <c r="F71" s="2">
        <f t="shared" si="2"/>
        <v>207</v>
      </c>
      <c r="G71" s="2" t="s">
        <v>47</v>
      </c>
      <c r="H71" s="2">
        <f t="shared" si="3"/>
        <v>32.400000000000006</v>
      </c>
      <c r="I71" s="2">
        <v>4.2129999999999998E-5</v>
      </c>
      <c r="J71" s="2" t="s">
        <v>26</v>
      </c>
      <c r="K71" s="3">
        <v>9.2999999999999999E-8</v>
      </c>
    </row>
    <row r="72" spans="1:11" x14ac:dyDescent="0.25">
      <c r="A72" s="2" t="s">
        <v>33</v>
      </c>
      <c r="B72" s="2" t="s">
        <v>37</v>
      </c>
      <c r="C72" s="2">
        <v>7.68</v>
      </c>
      <c r="D72" s="2" t="s">
        <v>47</v>
      </c>
      <c r="E72" s="2">
        <v>1.72</v>
      </c>
      <c r="F72" s="2">
        <f t="shared" si="2"/>
        <v>230.39999999999998</v>
      </c>
      <c r="G72" s="2" t="s">
        <v>47</v>
      </c>
      <c r="H72" s="2">
        <f t="shared" si="3"/>
        <v>51.6</v>
      </c>
      <c r="I72" s="2">
        <v>4.1950000000000003E-5</v>
      </c>
      <c r="J72" s="2" t="s">
        <v>26</v>
      </c>
      <c r="K72" s="2">
        <v>4.3E-3</v>
      </c>
    </row>
    <row r="73" spans="1:11" x14ac:dyDescent="0.25">
      <c r="A73" s="2" t="s">
        <v>37</v>
      </c>
      <c r="B73" s="2" t="s">
        <v>40</v>
      </c>
      <c r="C73" s="2">
        <v>6.94</v>
      </c>
      <c r="D73" s="2" t="s">
        <v>47</v>
      </c>
      <c r="E73" s="2">
        <v>1.61</v>
      </c>
      <c r="F73" s="2">
        <f t="shared" si="2"/>
        <v>208.20000000000002</v>
      </c>
      <c r="G73" s="2" t="s">
        <v>47</v>
      </c>
      <c r="H73" s="2">
        <f t="shared" si="3"/>
        <v>48.300000000000004</v>
      </c>
      <c r="I73" s="2">
        <v>3.9509999999999999E-5</v>
      </c>
      <c r="J73" s="2" t="s">
        <v>26</v>
      </c>
      <c r="K73" s="2">
        <v>8.0999999999999996E-3</v>
      </c>
    </row>
    <row r="74" spans="1:11" x14ac:dyDescent="0.25">
      <c r="A74" s="2" t="s">
        <v>15</v>
      </c>
      <c r="B74" s="2" t="s">
        <v>37</v>
      </c>
      <c r="C74" s="2">
        <v>6.67</v>
      </c>
      <c r="D74" s="2" t="s">
        <v>47</v>
      </c>
      <c r="E74" s="2">
        <v>1.2</v>
      </c>
      <c r="F74" s="2">
        <f t="shared" si="2"/>
        <v>200.1</v>
      </c>
      <c r="G74" s="2" t="s">
        <v>47</v>
      </c>
      <c r="H74" s="2">
        <f t="shared" si="3"/>
        <v>36</v>
      </c>
      <c r="I74" s="2">
        <v>3.9110000000000003E-5</v>
      </c>
      <c r="J74" s="2" t="s">
        <v>26</v>
      </c>
      <c r="K74" s="3">
        <v>1.2999999999999999E-5</v>
      </c>
    </row>
    <row r="75" spans="1:11" x14ac:dyDescent="0.25">
      <c r="A75" s="2" t="s">
        <v>30</v>
      </c>
      <c r="B75" s="2" t="s">
        <v>39</v>
      </c>
      <c r="C75" s="2">
        <v>7.75</v>
      </c>
      <c r="D75" s="2" t="s">
        <v>47</v>
      </c>
      <c r="E75" s="2">
        <v>1.1499999999999999</v>
      </c>
      <c r="F75" s="2">
        <f t="shared" si="2"/>
        <v>232.5</v>
      </c>
      <c r="G75" s="2" t="s">
        <v>47</v>
      </c>
      <c r="H75" s="2">
        <f t="shared" si="3"/>
        <v>34.5</v>
      </c>
      <c r="I75" s="2">
        <v>3.8139999999999997E-5</v>
      </c>
      <c r="J75" s="2" t="s">
        <v>26</v>
      </c>
      <c r="K75" s="3">
        <v>7.8000000000000004E-9</v>
      </c>
    </row>
    <row r="76" spans="1:11" x14ac:dyDescent="0.25">
      <c r="A76" s="2" t="s">
        <v>54</v>
      </c>
      <c r="B76" s="2" t="s">
        <v>39</v>
      </c>
      <c r="C76" s="2">
        <v>6.84</v>
      </c>
      <c r="D76" s="2" t="s">
        <v>47</v>
      </c>
      <c r="E76" s="2">
        <v>1.33</v>
      </c>
      <c r="F76" s="2">
        <f t="shared" si="2"/>
        <v>205.2</v>
      </c>
      <c r="G76" s="2" t="s">
        <v>47</v>
      </c>
      <c r="H76" s="2">
        <f t="shared" si="3"/>
        <v>39.900000000000006</v>
      </c>
      <c r="I76" s="2">
        <v>3.6789999999999998E-5</v>
      </c>
      <c r="J76" s="2" t="s">
        <v>26</v>
      </c>
      <c r="K76" s="2">
        <v>1.4999999999999999E-4</v>
      </c>
    </row>
    <row r="77" spans="1:11" x14ac:dyDescent="0.25">
      <c r="A77" s="2" t="s">
        <v>24</v>
      </c>
      <c r="B77" s="2" t="s">
        <v>37</v>
      </c>
      <c r="C77" s="2">
        <v>7.77</v>
      </c>
      <c r="D77" s="2" t="s">
        <v>47</v>
      </c>
      <c r="E77" s="2">
        <v>1.45</v>
      </c>
      <c r="F77" s="2">
        <f t="shared" si="2"/>
        <v>233.1</v>
      </c>
      <c r="G77" s="2" t="s">
        <v>47</v>
      </c>
      <c r="H77" s="2">
        <f t="shared" si="3"/>
        <v>43.5</v>
      </c>
      <c r="I77" s="2">
        <v>3.6579999999999999E-5</v>
      </c>
      <c r="J77" s="2" t="s">
        <v>26</v>
      </c>
      <c r="K77" s="3">
        <v>4.5000000000000003E-5</v>
      </c>
    </row>
    <row r="78" spans="1:11" x14ac:dyDescent="0.25">
      <c r="A78" s="2" t="s">
        <v>11</v>
      </c>
      <c r="B78" s="2" t="s">
        <v>37</v>
      </c>
      <c r="C78" s="2">
        <v>6.37</v>
      </c>
      <c r="D78" s="2" t="s">
        <v>47</v>
      </c>
      <c r="E78" s="2">
        <v>1.59</v>
      </c>
      <c r="F78" s="2">
        <f t="shared" si="2"/>
        <v>191.1</v>
      </c>
      <c r="G78" s="2" t="s">
        <v>47</v>
      </c>
      <c r="H78" s="2">
        <f t="shared" si="3"/>
        <v>47.7</v>
      </c>
      <c r="I78" s="2">
        <v>3.489E-5</v>
      </c>
      <c r="J78" s="2" t="s">
        <v>26</v>
      </c>
      <c r="K78" s="2">
        <v>3.4000000000000002E-2</v>
      </c>
    </row>
    <row r="79" spans="1:11" x14ac:dyDescent="0.25">
      <c r="A79" s="2" t="s">
        <v>37</v>
      </c>
      <c r="B79" s="2" t="s">
        <v>38</v>
      </c>
      <c r="C79" s="2">
        <v>6.89</v>
      </c>
      <c r="D79" s="2" t="s">
        <v>47</v>
      </c>
      <c r="E79" s="2">
        <v>1.41</v>
      </c>
      <c r="F79" s="2">
        <f t="shared" si="2"/>
        <v>206.7</v>
      </c>
      <c r="G79" s="2" t="s">
        <v>47</v>
      </c>
      <c r="H79" s="2">
        <f t="shared" si="3"/>
        <v>42.3</v>
      </c>
      <c r="I79" s="2">
        <v>3.0380000000000001E-5</v>
      </c>
      <c r="J79" s="2" t="s">
        <v>26</v>
      </c>
      <c r="K79" s="2">
        <v>5.6999999999999998E-4</v>
      </c>
    </row>
    <row r="80" spans="1:11" x14ac:dyDescent="0.25">
      <c r="A80" s="2" t="s">
        <v>32</v>
      </c>
      <c r="B80" s="2" t="s">
        <v>39</v>
      </c>
      <c r="C80" s="2">
        <v>8.5299999999999994</v>
      </c>
      <c r="D80" s="2" t="s">
        <v>47</v>
      </c>
      <c r="E80" s="2">
        <v>2.15</v>
      </c>
      <c r="F80" s="2">
        <f t="shared" si="2"/>
        <v>255.89999999999998</v>
      </c>
      <c r="G80" s="2" t="s">
        <v>47</v>
      </c>
      <c r="H80" s="2">
        <f t="shared" si="3"/>
        <v>64.5</v>
      </c>
      <c r="I80" s="2">
        <v>2.9369999999999998E-5</v>
      </c>
      <c r="J80" s="2" t="s">
        <v>26</v>
      </c>
      <c r="K80" s="2">
        <v>3.7999999999999999E-2</v>
      </c>
    </row>
    <row r="81" spans="1:11" x14ac:dyDescent="0.25">
      <c r="A81" s="2" t="s">
        <v>4</v>
      </c>
      <c r="B81" s="2" t="s">
        <v>39</v>
      </c>
      <c r="C81" s="2">
        <v>6.88</v>
      </c>
      <c r="D81" s="2" t="s">
        <v>47</v>
      </c>
      <c r="E81" s="2">
        <v>1.57</v>
      </c>
      <c r="F81" s="2">
        <f t="shared" si="2"/>
        <v>206.4</v>
      </c>
      <c r="G81" s="2" t="s">
        <v>47</v>
      </c>
      <c r="H81" s="2">
        <f t="shared" si="3"/>
        <v>47.1</v>
      </c>
      <c r="I81" s="2">
        <v>2.9349999999999999E-5</v>
      </c>
      <c r="J81" s="2" t="s">
        <v>26</v>
      </c>
      <c r="K81" s="2">
        <v>6.0000000000000001E-3</v>
      </c>
    </row>
    <row r="82" spans="1:11" x14ac:dyDescent="0.25">
      <c r="A82" s="2" t="s">
        <v>33</v>
      </c>
      <c r="B82" s="2" t="s">
        <v>39</v>
      </c>
      <c r="C82" s="2">
        <v>7.24</v>
      </c>
      <c r="D82" s="2" t="s">
        <v>47</v>
      </c>
      <c r="E82" s="2">
        <v>1.46</v>
      </c>
      <c r="F82" s="2">
        <f t="shared" si="2"/>
        <v>217.20000000000002</v>
      </c>
      <c r="G82" s="2" t="s">
        <v>47</v>
      </c>
      <c r="H82" s="2">
        <f t="shared" si="3"/>
        <v>43.8</v>
      </c>
      <c r="I82" s="2">
        <v>2.8540000000000001E-5</v>
      </c>
      <c r="J82" s="2" t="s">
        <v>26</v>
      </c>
      <c r="K82" s="2">
        <v>3.6000000000000002E-4</v>
      </c>
    </row>
    <row r="83" spans="1:11" x14ac:dyDescent="0.25">
      <c r="A83" s="2" t="s">
        <v>10</v>
      </c>
      <c r="B83" s="2" t="s">
        <v>37</v>
      </c>
      <c r="C83" s="2">
        <v>7.56</v>
      </c>
      <c r="D83" s="2" t="s">
        <v>47</v>
      </c>
      <c r="E83" s="2">
        <v>1.64</v>
      </c>
      <c r="F83" s="2">
        <f t="shared" si="2"/>
        <v>226.79999999999998</v>
      </c>
      <c r="G83" s="2" t="s">
        <v>47</v>
      </c>
      <c r="H83" s="2">
        <f t="shared" si="3"/>
        <v>49.199999999999996</v>
      </c>
      <c r="I83" s="2">
        <v>2.7739999999999999E-5</v>
      </c>
      <c r="J83" s="2" t="s">
        <v>26</v>
      </c>
      <c r="K83" s="2">
        <v>2.0999999999999999E-3</v>
      </c>
    </row>
    <row r="84" spans="1:11" x14ac:dyDescent="0.25">
      <c r="A84" s="2" t="s">
        <v>15</v>
      </c>
      <c r="B84" s="2" t="s">
        <v>39</v>
      </c>
      <c r="C84" s="2">
        <v>6.02</v>
      </c>
      <c r="D84" s="2" t="s">
        <v>47</v>
      </c>
      <c r="E84" s="2">
        <v>1.28</v>
      </c>
      <c r="F84" s="2">
        <f t="shared" si="2"/>
        <v>180.6</v>
      </c>
      <c r="G84" s="2" t="s">
        <v>47</v>
      </c>
      <c r="H84" s="2">
        <f t="shared" si="3"/>
        <v>38.4</v>
      </c>
      <c r="I84" s="2">
        <v>2.5109999999999998E-5</v>
      </c>
      <c r="J84" s="2" t="s">
        <v>26</v>
      </c>
      <c r="K84" s="2">
        <v>1.2999999999999999E-3</v>
      </c>
    </row>
    <row r="85" spans="1:11" x14ac:dyDescent="0.25">
      <c r="A85" s="2" t="s">
        <v>39</v>
      </c>
      <c r="B85" s="2" t="s">
        <v>40</v>
      </c>
      <c r="C85" s="2">
        <v>6.52</v>
      </c>
      <c r="D85" s="2" t="s">
        <v>47</v>
      </c>
      <c r="E85" s="2">
        <v>1.47</v>
      </c>
      <c r="F85" s="2">
        <f t="shared" si="2"/>
        <v>195.6</v>
      </c>
      <c r="G85" s="2" t="s">
        <v>47</v>
      </c>
      <c r="H85" s="2">
        <f t="shared" si="3"/>
        <v>44.1</v>
      </c>
      <c r="I85" s="2">
        <v>2.3580000000000001E-5</v>
      </c>
      <c r="J85" s="2" t="s">
        <v>26</v>
      </c>
      <c r="K85" s="2">
        <v>4.7999999999999996E-3</v>
      </c>
    </row>
    <row r="86" spans="1:11" x14ac:dyDescent="0.25">
      <c r="A86" s="2" t="s">
        <v>24</v>
      </c>
      <c r="B86" s="2" t="s">
        <v>39</v>
      </c>
      <c r="C86" s="2">
        <v>6.72</v>
      </c>
      <c r="D86" s="2" t="s">
        <v>47</v>
      </c>
      <c r="E86" s="2">
        <v>1.23</v>
      </c>
      <c r="F86" s="2">
        <f t="shared" si="2"/>
        <v>201.6</v>
      </c>
      <c r="G86" s="2" t="s">
        <v>47</v>
      </c>
      <c r="H86" s="2">
        <f t="shared" si="3"/>
        <v>36.9</v>
      </c>
      <c r="I86" s="2">
        <v>2.054E-5</v>
      </c>
      <c r="J86" s="2" t="s">
        <v>26</v>
      </c>
      <c r="K86" s="3">
        <v>2.5000000000000001E-5</v>
      </c>
    </row>
    <row r="87" spans="1:11" x14ac:dyDescent="0.25">
      <c r="A87" s="2" t="s">
        <v>10</v>
      </c>
      <c r="B87" s="2" t="s">
        <v>39</v>
      </c>
      <c r="C87" s="2">
        <v>6.41</v>
      </c>
      <c r="D87" s="2" t="s">
        <v>47</v>
      </c>
      <c r="E87" s="2">
        <v>1.58</v>
      </c>
      <c r="F87" s="2">
        <f t="shared" si="2"/>
        <v>192.3</v>
      </c>
      <c r="G87" s="2" t="s">
        <v>47</v>
      </c>
      <c r="H87" s="2">
        <f t="shared" si="3"/>
        <v>47.400000000000006</v>
      </c>
      <c r="I87" s="2">
        <v>1.4589999999999999E-5</v>
      </c>
      <c r="J87" s="2" t="s">
        <v>26</v>
      </c>
      <c r="K87" s="2">
        <v>2.7E-2</v>
      </c>
    </row>
    <row r="88" spans="1:11" x14ac:dyDescent="0.25">
      <c r="A88" s="2" t="s">
        <v>54</v>
      </c>
      <c r="B88" s="2" t="s">
        <v>10</v>
      </c>
      <c r="C88" s="2">
        <v>7.61</v>
      </c>
      <c r="D88" s="2" t="s">
        <v>47</v>
      </c>
      <c r="E88" s="2">
        <v>1.39</v>
      </c>
      <c r="F88" s="2">
        <f t="shared" si="2"/>
        <v>228.3</v>
      </c>
      <c r="G88" s="2" t="s">
        <v>47</v>
      </c>
      <c r="H88" s="2">
        <f t="shared" si="3"/>
        <v>41.699999999999996</v>
      </c>
      <c r="I88" s="2">
        <v>1.234E-5</v>
      </c>
      <c r="J88" s="2" t="s">
        <v>26</v>
      </c>
      <c r="K88" s="3">
        <v>2.5000000000000001E-5</v>
      </c>
    </row>
    <row r="89" spans="1:11" x14ac:dyDescent="0.25">
      <c r="A89" s="2" t="s">
        <v>54</v>
      </c>
      <c r="B89" s="2" t="s">
        <v>18</v>
      </c>
      <c r="C89" s="2">
        <v>6.51</v>
      </c>
      <c r="D89" s="2" t="s">
        <v>47</v>
      </c>
      <c r="E89" s="2">
        <v>1.41</v>
      </c>
      <c r="F89" s="2">
        <f t="shared" si="2"/>
        <v>195.29999999999998</v>
      </c>
      <c r="G89" s="2" t="s">
        <v>47</v>
      </c>
      <c r="H89" s="2">
        <f t="shared" si="3"/>
        <v>42.3</v>
      </c>
      <c r="I89" s="2">
        <v>1.0509999999999999E-5</v>
      </c>
      <c r="J89" s="2" t="s">
        <v>26</v>
      </c>
      <c r="K89" s="2">
        <v>2.0999999999999999E-3</v>
      </c>
    </row>
    <row r="90" spans="1:11" x14ac:dyDescent="0.25">
      <c r="A90" s="2" t="s">
        <v>29</v>
      </c>
      <c r="B90" s="2" t="s">
        <v>59</v>
      </c>
      <c r="C90" s="2">
        <v>83.32</v>
      </c>
      <c r="D90" s="2" t="s">
        <v>47</v>
      </c>
      <c r="E90" s="2">
        <v>7.71</v>
      </c>
      <c r="F90" s="2">
        <f t="shared" si="2"/>
        <v>2499.6</v>
      </c>
      <c r="G90" s="2" t="s">
        <v>47</v>
      </c>
      <c r="H90" s="2">
        <f t="shared" si="3"/>
        <v>231.3</v>
      </c>
      <c r="I90" s="2">
        <v>9.4613E-4</v>
      </c>
      <c r="J90" s="2" t="s">
        <v>6</v>
      </c>
      <c r="K90" s="3">
        <v>2.8000000000000002E-12</v>
      </c>
    </row>
    <row r="91" spans="1:11" x14ac:dyDescent="0.25">
      <c r="A91" s="2" t="s">
        <v>13</v>
      </c>
      <c r="B91" s="2" t="s">
        <v>59</v>
      </c>
      <c r="C91" s="2">
        <v>75.8</v>
      </c>
      <c r="D91" s="2" t="s">
        <v>47</v>
      </c>
      <c r="E91" s="2">
        <v>8.4499999999999993</v>
      </c>
      <c r="F91" s="2">
        <f t="shared" si="2"/>
        <v>2274</v>
      </c>
      <c r="G91" s="2" t="s">
        <v>47</v>
      </c>
      <c r="H91" s="2">
        <f t="shared" si="3"/>
        <v>253.49999999999997</v>
      </c>
      <c r="I91" s="2">
        <v>9.1920000000000001E-4</v>
      </c>
      <c r="J91" s="2" t="s">
        <v>6</v>
      </c>
      <c r="K91" s="3">
        <v>1.6000000000000001E-16</v>
      </c>
    </row>
    <row r="92" spans="1:11" x14ac:dyDescent="0.25">
      <c r="A92" s="2" t="s">
        <v>28</v>
      </c>
      <c r="B92" s="2" t="s">
        <v>59</v>
      </c>
      <c r="C92" s="2">
        <v>73.73</v>
      </c>
      <c r="D92" s="2" t="s">
        <v>47</v>
      </c>
      <c r="E92" s="2">
        <v>8.9600000000000009</v>
      </c>
      <c r="F92" s="2">
        <f t="shared" si="2"/>
        <v>2211.9</v>
      </c>
      <c r="G92" s="2" t="s">
        <v>47</v>
      </c>
      <c r="H92" s="2">
        <f t="shared" si="3"/>
        <v>268.8</v>
      </c>
      <c r="I92" s="2">
        <v>9.1034000000000004E-4</v>
      </c>
      <c r="J92" s="2" t="s">
        <v>6</v>
      </c>
      <c r="K92" s="3">
        <v>9.7000000000000003E-14</v>
      </c>
    </row>
    <row r="93" spans="1:11" x14ac:dyDescent="0.25">
      <c r="A93" s="2" t="s">
        <v>59</v>
      </c>
      <c r="B93" s="2" t="s">
        <v>36</v>
      </c>
      <c r="C93" s="2">
        <v>72.650000000000006</v>
      </c>
      <c r="D93" s="2" t="s">
        <v>47</v>
      </c>
      <c r="E93" s="2">
        <v>7.96</v>
      </c>
      <c r="F93" s="2">
        <f t="shared" si="2"/>
        <v>2179.5</v>
      </c>
      <c r="G93" s="2" t="s">
        <v>47</v>
      </c>
      <c r="H93" s="2">
        <f t="shared" si="3"/>
        <v>238.8</v>
      </c>
      <c r="I93" s="2">
        <v>8.9247000000000003E-4</v>
      </c>
      <c r="J93" s="2" t="s">
        <v>6</v>
      </c>
      <c r="K93" s="3">
        <v>4.8999999999999999E-15</v>
      </c>
    </row>
    <row r="94" spans="1:11" x14ac:dyDescent="0.25">
      <c r="A94" s="2" t="s">
        <v>29</v>
      </c>
      <c r="B94" s="2" t="s">
        <v>58</v>
      </c>
      <c r="C94" s="2">
        <v>61.53</v>
      </c>
      <c r="D94" s="2" t="s">
        <v>47</v>
      </c>
      <c r="E94" s="2">
        <v>7.23</v>
      </c>
      <c r="F94" s="2">
        <f t="shared" si="2"/>
        <v>1845.9</v>
      </c>
      <c r="G94" s="2" t="s">
        <v>47</v>
      </c>
      <c r="H94" s="2">
        <f t="shared" si="3"/>
        <v>216.9</v>
      </c>
      <c r="I94" s="2">
        <v>7.4330999999999996E-4</v>
      </c>
      <c r="J94" s="2" t="s">
        <v>6</v>
      </c>
      <c r="K94" s="3">
        <v>9.1999999999999996E-15</v>
      </c>
    </row>
    <row r="95" spans="1:11" x14ac:dyDescent="0.25">
      <c r="A95" s="2" t="s">
        <v>58</v>
      </c>
      <c r="B95" s="2" t="s">
        <v>36</v>
      </c>
      <c r="C95" s="2">
        <v>54.85</v>
      </c>
      <c r="D95" s="2" t="s">
        <v>47</v>
      </c>
      <c r="E95" s="2">
        <v>7.24</v>
      </c>
      <c r="F95" s="2">
        <f t="shared" si="2"/>
        <v>1645.5</v>
      </c>
      <c r="G95" s="2" t="s">
        <v>47</v>
      </c>
      <c r="H95" s="2">
        <f t="shared" si="3"/>
        <v>217.20000000000002</v>
      </c>
      <c r="I95" s="2">
        <v>7.4111999999999995E-4</v>
      </c>
      <c r="J95" s="2" t="s">
        <v>6</v>
      </c>
      <c r="K95" s="3">
        <v>1.8999999999999999E-11</v>
      </c>
    </row>
    <row r="96" spans="1:11" x14ac:dyDescent="0.25">
      <c r="A96" s="2" t="s">
        <v>13</v>
      </c>
      <c r="B96" s="2" t="s">
        <v>58</v>
      </c>
      <c r="C96" s="2">
        <v>55.81</v>
      </c>
      <c r="D96" s="2" t="s">
        <v>47</v>
      </c>
      <c r="E96" s="2">
        <v>7.78</v>
      </c>
      <c r="F96" s="2">
        <f t="shared" si="2"/>
        <v>1674.3000000000002</v>
      </c>
      <c r="G96" s="2" t="s">
        <v>47</v>
      </c>
      <c r="H96" s="2">
        <f t="shared" si="3"/>
        <v>233.4</v>
      </c>
      <c r="I96" s="2">
        <v>7.2544999999999999E-4</v>
      </c>
      <c r="J96" s="2" t="s">
        <v>6</v>
      </c>
      <c r="K96" s="3">
        <v>3.9E-10</v>
      </c>
    </row>
    <row r="97" spans="1:11" x14ac:dyDescent="0.25">
      <c r="A97" s="2" t="s">
        <v>29</v>
      </c>
      <c r="B97" s="2" t="s">
        <v>31</v>
      </c>
      <c r="C97" s="2">
        <v>63.46</v>
      </c>
      <c r="D97" s="2" t="s">
        <v>47</v>
      </c>
      <c r="E97" s="2">
        <v>8.9499999999999993</v>
      </c>
      <c r="F97" s="2">
        <f t="shared" si="2"/>
        <v>1903.8</v>
      </c>
      <c r="G97" s="2" t="s">
        <v>47</v>
      </c>
      <c r="H97" s="2">
        <f t="shared" si="3"/>
        <v>268.5</v>
      </c>
      <c r="I97" s="2">
        <v>7.2219000000000005E-4</v>
      </c>
      <c r="J97" s="2" t="s">
        <v>6</v>
      </c>
      <c r="K97" s="3">
        <v>4.6999999999999997E-5</v>
      </c>
    </row>
    <row r="98" spans="1:11" x14ac:dyDescent="0.25">
      <c r="A98" s="2" t="s">
        <v>29</v>
      </c>
      <c r="B98" s="2" t="s">
        <v>42</v>
      </c>
      <c r="C98" s="2">
        <v>68.650000000000006</v>
      </c>
      <c r="D98" s="2" t="s">
        <v>47</v>
      </c>
      <c r="E98" s="2">
        <v>9.93</v>
      </c>
      <c r="F98" s="2">
        <f t="shared" si="2"/>
        <v>2059.5</v>
      </c>
      <c r="G98" s="2" t="s">
        <v>47</v>
      </c>
      <c r="H98" s="2">
        <f t="shared" si="3"/>
        <v>297.89999999999998</v>
      </c>
      <c r="I98" s="2">
        <v>7.2156E-4</v>
      </c>
      <c r="J98" s="2" t="s">
        <v>6</v>
      </c>
      <c r="K98" s="3">
        <v>2.3999999999999999E-6</v>
      </c>
    </row>
    <row r="99" spans="1:11" x14ac:dyDescent="0.25">
      <c r="A99" s="2" t="s">
        <v>29</v>
      </c>
      <c r="B99" s="2" t="s">
        <v>0</v>
      </c>
      <c r="C99" s="2">
        <v>62.85</v>
      </c>
      <c r="D99" s="2" t="s">
        <v>47</v>
      </c>
      <c r="E99" s="2">
        <v>8.77</v>
      </c>
      <c r="F99" s="2">
        <f t="shared" si="2"/>
        <v>1885.5</v>
      </c>
      <c r="G99" s="2" t="s">
        <v>47</v>
      </c>
      <c r="H99" s="2">
        <f t="shared" si="3"/>
        <v>263.09999999999997</v>
      </c>
      <c r="I99" s="2">
        <v>7.1741999999999997E-4</v>
      </c>
      <c r="J99" s="2" t="s">
        <v>6</v>
      </c>
      <c r="K99" s="3">
        <v>1.9999999999999999E-6</v>
      </c>
    </row>
    <row r="100" spans="1:11" x14ac:dyDescent="0.25">
      <c r="A100" s="2" t="s">
        <v>0</v>
      </c>
      <c r="B100" s="2" t="s">
        <v>36</v>
      </c>
      <c r="C100" s="2">
        <v>55.71</v>
      </c>
      <c r="D100" s="2" t="s">
        <v>47</v>
      </c>
      <c r="E100" s="2">
        <v>9.41</v>
      </c>
      <c r="F100" s="2">
        <f t="shared" si="2"/>
        <v>1671.3</v>
      </c>
      <c r="G100" s="2" t="s">
        <v>47</v>
      </c>
      <c r="H100" s="2">
        <f t="shared" si="3"/>
        <v>282.3</v>
      </c>
      <c r="I100" s="2">
        <v>7.1493000000000001E-4</v>
      </c>
      <c r="J100" s="2" t="s">
        <v>6</v>
      </c>
      <c r="K100" s="3">
        <v>7.3000000000000004E-6</v>
      </c>
    </row>
    <row r="101" spans="1:11" x14ac:dyDescent="0.25">
      <c r="A101" s="2" t="s">
        <v>22</v>
      </c>
      <c r="B101" s="2" t="s">
        <v>36</v>
      </c>
      <c r="C101" s="2">
        <v>50.02</v>
      </c>
      <c r="D101" s="2" t="s">
        <v>47</v>
      </c>
      <c r="E101" s="2">
        <v>10.039999999999999</v>
      </c>
      <c r="F101" s="2">
        <f t="shared" si="2"/>
        <v>1500.6000000000001</v>
      </c>
      <c r="G101" s="2" t="s">
        <v>47</v>
      </c>
      <c r="H101" s="2">
        <f t="shared" si="3"/>
        <v>301.2</v>
      </c>
      <c r="I101" s="2">
        <v>7.0973E-4</v>
      </c>
      <c r="J101" s="2" t="s">
        <v>6</v>
      </c>
      <c r="K101" s="2">
        <v>1.1999999999999999E-3</v>
      </c>
    </row>
    <row r="102" spans="1:11" x14ac:dyDescent="0.25">
      <c r="A102" s="2" t="s">
        <v>31</v>
      </c>
      <c r="B102" s="2" t="s">
        <v>36</v>
      </c>
      <c r="C102" s="2">
        <v>56.48</v>
      </c>
      <c r="D102" s="2" t="s">
        <v>47</v>
      </c>
      <c r="E102" s="2">
        <v>9.73</v>
      </c>
      <c r="F102" s="2">
        <f t="shared" si="2"/>
        <v>1694.3999999999999</v>
      </c>
      <c r="G102" s="2" t="s">
        <v>47</v>
      </c>
      <c r="H102" s="2">
        <f t="shared" si="3"/>
        <v>291.90000000000003</v>
      </c>
      <c r="I102" s="2">
        <v>7.0803999999999995E-4</v>
      </c>
      <c r="J102" s="2" t="s">
        <v>6</v>
      </c>
      <c r="K102" s="2">
        <v>3.4000000000000002E-4</v>
      </c>
    </row>
    <row r="103" spans="1:11" x14ac:dyDescent="0.25">
      <c r="A103" s="2" t="s">
        <v>28</v>
      </c>
      <c r="B103" s="2" t="s">
        <v>58</v>
      </c>
      <c r="C103" s="2">
        <v>53.37</v>
      </c>
      <c r="D103" s="2" t="s">
        <v>47</v>
      </c>
      <c r="E103" s="2">
        <v>7.51</v>
      </c>
      <c r="F103" s="2">
        <f t="shared" si="2"/>
        <v>1601.1</v>
      </c>
      <c r="G103" s="2" t="s">
        <v>47</v>
      </c>
      <c r="H103" s="2">
        <f t="shared" si="3"/>
        <v>225.29999999999998</v>
      </c>
      <c r="I103" s="2">
        <v>7.0531999999999995E-4</v>
      </c>
      <c r="J103" s="2" t="s">
        <v>6</v>
      </c>
      <c r="K103" s="3">
        <v>6.3999999999999996E-10</v>
      </c>
    </row>
    <row r="104" spans="1:11" x14ac:dyDescent="0.25">
      <c r="A104" s="2" t="s">
        <v>20</v>
      </c>
      <c r="B104" s="2" t="s">
        <v>29</v>
      </c>
      <c r="C104" s="2">
        <v>62.32</v>
      </c>
      <c r="D104" s="2" t="s">
        <v>47</v>
      </c>
      <c r="E104" s="2">
        <v>6.67</v>
      </c>
      <c r="F104" s="2">
        <f t="shared" si="2"/>
        <v>1869.6</v>
      </c>
      <c r="G104" s="2" t="s">
        <v>47</v>
      </c>
      <c r="H104" s="2">
        <f t="shared" si="3"/>
        <v>200.1</v>
      </c>
      <c r="I104" s="2">
        <v>7.0144999999999995E-4</v>
      </c>
      <c r="J104" s="2" t="s">
        <v>6</v>
      </c>
      <c r="K104" s="3">
        <v>2.5999999999999998E-10</v>
      </c>
    </row>
    <row r="105" spans="1:11" x14ac:dyDescent="0.25">
      <c r="A105" s="2" t="s">
        <v>8</v>
      </c>
      <c r="B105" s="2" t="s">
        <v>59</v>
      </c>
      <c r="C105" s="2">
        <v>73.38</v>
      </c>
      <c r="D105" s="2" t="s">
        <v>47</v>
      </c>
      <c r="E105" s="2">
        <v>10.39</v>
      </c>
      <c r="F105" s="2">
        <f t="shared" si="2"/>
        <v>2201.3999999999996</v>
      </c>
      <c r="G105" s="2" t="s">
        <v>47</v>
      </c>
      <c r="H105" s="2">
        <f t="shared" si="3"/>
        <v>311.70000000000005</v>
      </c>
      <c r="I105" s="2">
        <v>6.9947E-4</v>
      </c>
      <c r="J105" s="2" t="s">
        <v>6</v>
      </c>
      <c r="K105" s="3">
        <v>4.6000000000000002E-8</v>
      </c>
    </row>
    <row r="106" spans="1:11" x14ac:dyDescent="0.25">
      <c r="A106" s="2" t="s">
        <v>13</v>
      </c>
      <c r="B106" s="2" t="s">
        <v>42</v>
      </c>
      <c r="C106" s="2">
        <v>60.28</v>
      </c>
      <c r="D106" s="2" t="s">
        <v>47</v>
      </c>
      <c r="E106" s="2">
        <v>9.14</v>
      </c>
      <c r="F106" s="2">
        <f t="shared" si="2"/>
        <v>1808.4</v>
      </c>
      <c r="G106" s="2" t="s">
        <v>47</v>
      </c>
      <c r="H106" s="2">
        <f t="shared" si="3"/>
        <v>274.20000000000005</v>
      </c>
      <c r="I106" s="2">
        <v>6.9737E-4</v>
      </c>
      <c r="J106" s="2" t="s">
        <v>6</v>
      </c>
      <c r="K106" s="3">
        <v>3.9000000000000002E-7</v>
      </c>
    </row>
    <row r="107" spans="1:11" x14ac:dyDescent="0.25">
      <c r="A107" s="2" t="s">
        <v>29</v>
      </c>
      <c r="B107" s="2" t="s">
        <v>1</v>
      </c>
      <c r="C107" s="2">
        <v>60.64</v>
      </c>
      <c r="D107" s="2" t="s">
        <v>47</v>
      </c>
      <c r="E107" s="2">
        <v>11.65</v>
      </c>
      <c r="F107" s="2">
        <f t="shared" si="2"/>
        <v>1819.2</v>
      </c>
      <c r="G107" s="2" t="s">
        <v>47</v>
      </c>
      <c r="H107" s="2">
        <f t="shared" si="3"/>
        <v>349.5</v>
      </c>
      <c r="I107" s="2">
        <v>6.9523000000000002E-4</v>
      </c>
      <c r="J107" s="2" t="s">
        <v>6</v>
      </c>
      <c r="K107" s="2">
        <v>7.2000000000000005E-4</v>
      </c>
    </row>
    <row r="108" spans="1:11" x14ac:dyDescent="0.25">
      <c r="A108" s="2" t="s">
        <v>53</v>
      </c>
      <c r="B108" s="2" t="s">
        <v>36</v>
      </c>
      <c r="C108" s="2">
        <v>51.36</v>
      </c>
      <c r="D108" s="2" t="s">
        <v>47</v>
      </c>
      <c r="E108" s="2">
        <v>9.9600000000000009</v>
      </c>
      <c r="F108" s="2">
        <f t="shared" si="2"/>
        <v>1540.8</v>
      </c>
      <c r="G108" s="2" t="s">
        <v>47</v>
      </c>
      <c r="H108" s="2">
        <f t="shared" si="3"/>
        <v>298.8</v>
      </c>
      <c r="I108" s="2">
        <v>6.9218999999999997E-4</v>
      </c>
      <c r="J108" s="2" t="s">
        <v>6</v>
      </c>
      <c r="K108" s="2">
        <v>3.3E-3</v>
      </c>
    </row>
    <row r="109" spans="1:11" x14ac:dyDescent="0.25">
      <c r="A109" s="2" t="s">
        <v>16</v>
      </c>
      <c r="B109" s="2" t="s">
        <v>29</v>
      </c>
      <c r="C109" s="2">
        <v>62.25</v>
      </c>
      <c r="D109" s="2" t="s">
        <v>47</v>
      </c>
      <c r="E109" s="2">
        <v>6.27</v>
      </c>
      <c r="F109" s="2">
        <f t="shared" si="2"/>
        <v>1867.5</v>
      </c>
      <c r="G109" s="2" t="s">
        <v>47</v>
      </c>
      <c r="H109" s="2">
        <f t="shared" si="3"/>
        <v>188.1</v>
      </c>
      <c r="I109" s="2">
        <v>6.8754000000000005E-4</v>
      </c>
      <c r="J109" s="2" t="s">
        <v>6</v>
      </c>
      <c r="K109" s="3">
        <v>3.9999999999999999E-12</v>
      </c>
    </row>
    <row r="110" spans="1:11" x14ac:dyDescent="0.25">
      <c r="A110" s="2" t="s">
        <v>36</v>
      </c>
      <c r="B110" s="2" t="s">
        <v>1</v>
      </c>
      <c r="C110" s="2">
        <v>53.88</v>
      </c>
      <c r="D110" s="2" t="s">
        <v>47</v>
      </c>
      <c r="E110" s="2">
        <v>11.28</v>
      </c>
      <c r="F110" s="2">
        <f t="shared" si="2"/>
        <v>1616.4</v>
      </c>
      <c r="G110" s="2" t="s">
        <v>47</v>
      </c>
      <c r="H110" s="2">
        <f t="shared" si="3"/>
        <v>338.4</v>
      </c>
      <c r="I110" s="2">
        <v>6.7999E-4</v>
      </c>
      <c r="J110" s="2" t="s">
        <v>6</v>
      </c>
      <c r="K110" s="2">
        <v>2.2000000000000001E-3</v>
      </c>
    </row>
    <row r="111" spans="1:11" x14ac:dyDescent="0.25">
      <c r="A111" s="2" t="s">
        <v>20</v>
      </c>
      <c r="B111" s="2" t="s">
        <v>28</v>
      </c>
      <c r="C111" s="2">
        <v>53.48</v>
      </c>
      <c r="D111" s="2" t="s">
        <v>47</v>
      </c>
      <c r="E111" s="2">
        <v>6.78</v>
      </c>
      <c r="F111" s="2">
        <f t="shared" si="2"/>
        <v>1604.3999999999999</v>
      </c>
      <c r="G111" s="2" t="s">
        <v>47</v>
      </c>
      <c r="H111" s="2">
        <f t="shared" si="3"/>
        <v>203.4</v>
      </c>
      <c r="I111" s="2">
        <v>6.7845999999999998E-4</v>
      </c>
      <c r="J111" s="2" t="s">
        <v>6</v>
      </c>
      <c r="K111" s="3">
        <v>1.6E-12</v>
      </c>
    </row>
    <row r="112" spans="1:11" x14ac:dyDescent="0.25">
      <c r="A112" s="2" t="s">
        <v>16</v>
      </c>
      <c r="B112" s="2" t="s">
        <v>36</v>
      </c>
      <c r="C112" s="2">
        <v>54.52</v>
      </c>
      <c r="D112" s="2" t="s">
        <v>47</v>
      </c>
      <c r="E112" s="2">
        <v>6.06</v>
      </c>
      <c r="F112" s="2">
        <f t="shared" si="2"/>
        <v>1635.6000000000001</v>
      </c>
      <c r="G112" s="2" t="s">
        <v>47</v>
      </c>
      <c r="H112" s="2">
        <f t="shared" si="3"/>
        <v>181.79999999999998</v>
      </c>
      <c r="I112" s="2">
        <v>6.7758E-4</v>
      </c>
      <c r="J112" s="2" t="s">
        <v>6</v>
      </c>
      <c r="K112" s="3">
        <v>3.5000000000000002E-13</v>
      </c>
    </row>
    <row r="113" spans="1:11" x14ac:dyDescent="0.25">
      <c r="A113" s="2" t="s">
        <v>13</v>
      </c>
      <c r="B113" s="2" t="s">
        <v>0</v>
      </c>
      <c r="C113" s="2">
        <v>55.18</v>
      </c>
      <c r="D113" s="2" t="s">
        <v>47</v>
      </c>
      <c r="E113" s="2">
        <v>11.06</v>
      </c>
      <c r="F113" s="2">
        <f t="shared" si="2"/>
        <v>1655.4</v>
      </c>
      <c r="G113" s="2" t="s">
        <v>47</v>
      </c>
      <c r="H113" s="2">
        <f t="shared" si="3"/>
        <v>331.8</v>
      </c>
      <c r="I113" s="2">
        <v>6.7650999999999996E-4</v>
      </c>
      <c r="J113" s="2" t="s">
        <v>6</v>
      </c>
      <c r="K113" s="2">
        <v>2.3999999999999998E-3</v>
      </c>
    </row>
    <row r="114" spans="1:11" x14ac:dyDescent="0.25">
      <c r="A114" s="2" t="s">
        <v>20</v>
      </c>
      <c r="B114" s="2" t="s">
        <v>36</v>
      </c>
      <c r="C114" s="2">
        <v>53.11</v>
      </c>
      <c r="D114" s="2" t="s">
        <v>47</v>
      </c>
      <c r="E114" s="2">
        <v>6.42</v>
      </c>
      <c r="F114" s="2">
        <f t="shared" si="2"/>
        <v>1593.3</v>
      </c>
      <c r="G114" s="2" t="s">
        <v>47</v>
      </c>
      <c r="H114" s="2">
        <f t="shared" si="3"/>
        <v>192.6</v>
      </c>
      <c r="I114" s="2">
        <v>6.7591999999999999E-4</v>
      </c>
      <c r="J114" s="2" t="s">
        <v>6</v>
      </c>
      <c r="K114" s="3">
        <v>7.1999999999999996E-14</v>
      </c>
    </row>
    <row r="115" spans="1:11" x14ac:dyDescent="0.25">
      <c r="A115" s="2" t="s">
        <v>36</v>
      </c>
      <c r="B115" s="2" t="s">
        <v>42</v>
      </c>
      <c r="C115" s="2">
        <v>57.26</v>
      </c>
      <c r="D115" s="2" t="s">
        <v>47</v>
      </c>
      <c r="E115" s="2">
        <v>7.8</v>
      </c>
      <c r="F115" s="2">
        <f t="shared" si="2"/>
        <v>1717.8</v>
      </c>
      <c r="G115" s="2" t="s">
        <v>47</v>
      </c>
      <c r="H115" s="2">
        <f t="shared" si="3"/>
        <v>234</v>
      </c>
      <c r="I115" s="2">
        <v>6.7591000000000005E-4</v>
      </c>
      <c r="J115" s="2" t="s">
        <v>6</v>
      </c>
      <c r="K115" s="3">
        <v>6.1E-9</v>
      </c>
    </row>
    <row r="116" spans="1:11" x14ac:dyDescent="0.25">
      <c r="A116" s="2" t="s">
        <v>22</v>
      </c>
      <c r="B116" s="2" t="s">
        <v>29</v>
      </c>
      <c r="C116" s="2">
        <v>53.57</v>
      </c>
      <c r="D116" s="2" t="s">
        <v>47</v>
      </c>
      <c r="E116" s="2">
        <v>10.16</v>
      </c>
      <c r="F116" s="2">
        <f t="shared" si="2"/>
        <v>1607.1</v>
      </c>
      <c r="G116" s="2" t="s">
        <v>47</v>
      </c>
      <c r="H116" s="2">
        <f t="shared" si="3"/>
        <v>304.8</v>
      </c>
      <c r="I116" s="2">
        <v>6.7400000000000001E-4</v>
      </c>
      <c r="J116" s="2" t="s">
        <v>6</v>
      </c>
      <c r="K116" s="2">
        <v>6.8000000000000005E-4</v>
      </c>
    </row>
    <row r="117" spans="1:11" x14ac:dyDescent="0.25">
      <c r="A117" s="2" t="s">
        <v>28</v>
      </c>
      <c r="B117" s="2" t="s">
        <v>42</v>
      </c>
      <c r="C117" s="2">
        <v>57.99</v>
      </c>
      <c r="D117" s="2" t="s">
        <v>47</v>
      </c>
      <c r="E117" s="2">
        <v>9.0500000000000007</v>
      </c>
      <c r="F117" s="2">
        <f t="shared" si="2"/>
        <v>1739.7</v>
      </c>
      <c r="G117" s="2" t="s">
        <v>47</v>
      </c>
      <c r="H117" s="2">
        <f t="shared" si="3"/>
        <v>271.5</v>
      </c>
      <c r="I117" s="2">
        <v>6.7186999999999998E-4</v>
      </c>
      <c r="J117" s="2" t="s">
        <v>6</v>
      </c>
      <c r="K117" s="3">
        <v>7.7999999999999997E-8</v>
      </c>
    </row>
    <row r="118" spans="1:11" x14ac:dyDescent="0.25">
      <c r="A118" s="2" t="s">
        <v>13</v>
      </c>
      <c r="B118" s="2" t="s">
        <v>31</v>
      </c>
      <c r="C118" s="2">
        <v>55.18</v>
      </c>
      <c r="D118" s="2" t="s">
        <v>47</v>
      </c>
      <c r="E118" s="2">
        <v>11.23</v>
      </c>
      <c r="F118" s="2">
        <f t="shared" si="2"/>
        <v>1655.4</v>
      </c>
      <c r="G118" s="2" t="s">
        <v>47</v>
      </c>
      <c r="H118" s="2">
        <f t="shared" si="3"/>
        <v>336.90000000000003</v>
      </c>
      <c r="I118" s="2">
        <v>6.6551000000000002E-4</v>
      </c>
      <c r="J118" s="2" t="s">
        <v>6</v>
      </c>
      <c r="K118" s="2">
        <v>1.2E-2</v>
      </c>
    </row>
    <row r="119" spans="1:11" x14ac:dyDescent="0.25">
      <c r="A119" s="2" t="s">
        <v>36</v>
      </c>
      <c r="B119" s="2" t="s">
        <v>41</v>
      </c>
      <c r="C119" s="2">
        <v>53.38</v>
      </c>
      <c r="D119" s="2" t="s">
        <v>47</v>
      </c>
      <c r="E119" s="2">
        <v>6.83</v>
      </c>
      <c r="F119" s="2">
        <f t="shared" si="2"/>
        <v>1601.4</v>
      </c>
      <c r="G119" s="2" t="s">
        <v>47</v>
      </c>
      <c r="H119" s="2">
        <f t="shared" si="3"/>
        <v>204.9</v>
      </c>
      <c r="I119" s="2">
        <v>6.6388999999999999E-4</v>
      </c>
      <c r="J119" s="2" t="s">
        <v>6</v>
      </c>
      <c r="K119" s="3">
        <v>1.5999999999999999E-10</v>
      </c>
    </row>
    <row r="120" spans="1:11" x14ac:dyDescent="0.25">
      <c r="A120" s="2" t="s">
        <v>19</v>
      </c>
      <c r="B120" s="2" t="s">
        <v>29</v>
      </c>
      <c r="C120" s="2">
        <v>58.66</v>
      </c>
      <c r="D120" s="2" t="s">
        <v>47</v>
      </c>
      <c r="E120" s="2">
        <v>6.76</v>
      </c>
      <c r="F120" s="2">
        <f t="shared" si="2"/>
        <v>1759.8</v>
      </c>
      <c r="G120" s="2" t="s">
        <v>47</v>
      </c>
      <c r="H120" s="2">
        <f t="shared" si="3"/>
        <v>202.79999999999998</v>
      </c>
      <c r="I120" s="2">
        <v>6.6204000000000002E-4</v>
      </c>
      <c r="J120" s="2" t="s">
        <v>6</v>
      </c>
      <c r="K120" s="3">
        <v>3.4999999999999998E-10</v>
      </c>
    </row>
    <row r="121" spans="1:11" x14ac:dyDescent="0.25">
      <c r="A121" s="2" t="s">
        <v>36</v>
      </c>
      <c r="B121" s="2" t="s">
        <v>38</v>
      </c>
      <c r="C121" s="2">
        <v>66.59</v>
      </c>
      <c r="D121" s="2" t="s">
        <v>47</v>
      </c>
      <c r="E121" s="2">
        <v>12.46</v>
      </c>
      <c r="F121" s="2">
        <f t="shared" si="2"/>
        <v>1997.7</v>
      </c>
      <c r="G121" s="2" t="s">
        <v>47</v>
      </c>
      <c r="H121" s="2">
        <f t="shared" si="3"/>
        <v>373.8</v>
      </c>
      <c r="I121" s="2">
        <v>6.6116999999999999E-4</v>
      </c>
      <c r="J121" s="2" t="s">
        <v>6</v>
      </c>
      <c r="K121" s="2">
        <v>2.5999999999999999E-3</v>
      </c>
    </row>
    <row r="122" spans="1:11" x14ac:dyDescent="0.25">
      <c r="A122" s="2" t="s">
        <v>13</v>
      </c>
      <c r="B122" s="2" t="s">
        <v>41</v>
      </c>
      <c r="C122" s="2">
        <v>55.03</v>
      </c>
      <c r="D122" s="2" t="s">
        <v>47</v>
      </c>
      <c r="E122" s="2">
        <v>7.36</v>
      </c>
      <c r="F122" s="2">
        <f t="shared" si="2"/>
        <v>1650.9</v>
      </c>
      <c r="G122" s="2" t="s">
        <v>47</v>
      </c>
      <c r="H122" s="2">
        <f t="shared" si="3"/>
        <v>220.8</v>
      </c>
      <c r="I122" s="2">
        <v>6.6025000000000003E-4</v>
      </c>
      <c r="J122" s="2" t="s">
        <v>6</v>
      </c>
      <c r="K122" s="3">
        <v>7.9999999999999995E-11</v>
      </c>
    </row>
    <row r="123" spans="1:11" x14ac:dyDescent="0.25">
      <c r="A123" s="2" t="s">
        <v>19</v>
      </c>
      <c r="B123" s="2" t="s">
        <v>28</v>
      </c>
      <c r="C123" s="2">
        <v>52.12</v>
      </c>
      <c r="D123" s="2" t="s">
        <v>47</v>
      </c>
      <c r="E123" s="2">
        <v>6.52</v>
      </c>
      <c r="F123" s="2">
        <f t="shared" si="2"/>
        <v>1563.6</v>
      </c>
      <c r="G123" s="2" t="s">
        <v>47</v>
      </c>
      <c r="H123" s="2">
        <f t="shared" si="3"/>
        <v>195.6</v>
      </c>
      <c r="I123" s="2">
        <v>6.6018000000000001E-4</v>
      </c>
      <c r="J123" s="2" t="s">
        <v>6</v>
      </c>
      <c r="K123" s="3">
        <v>6.8000000000000003E-13</v>
      </c>
    </row>
    <row r="124" spans="1:11" x14ac:dyDescent="0.25">
      <c r="A124" s="2" t="s">
        <v>55</v>
      </c>
      <c r="B124" s="2" t="s">
        <v>29</v>
      </c>
      <c r="C124" s="2">
        <v>61.36</v>
      </c>
      <c r="D124" s="2" t="s">
        <v>47</v>
      </c>
      <c r="E124" s="2">
        <v>12.08</v>
      </c>
      <c r="F124" s="2">
        <f t="shared" si="2"/>
        <v>1840.8</v>
      </c>
      <c r="G124" s="2" t="s">
        <v>47</v>
      </c>
      <c r="H124" s="2">
        <f t="shared" si="3"/>
        <v>362.4</v>
      </c>
      <c r="I124" s="2">
        <v>6.5914000000000001E-4</v>
      </c>
      <c r="J124" s="2" t="s">
        <v>6</v>
      </c>
      <c r="K124" s="2">
        <v>3.5000000000000001E-3</v>
      </c>
    </row>
    <row r="125" spans="1:11" x14ac:dyDescent="0.25">
      <c r="A125" s="2" t="s">
        <v>19</v>
      </c>
      <c r="B125" s="2" t="s">
        <v>36</v>
      </c>
      <c r="C125" s="2">
        <v>51.78</v>
      </c>
      <c r="D125" s="2" t="s">
        <v>47</v>
      </c>
      <c r="E125" s="2">
        <v>6.33</v>
      </c>
      <c r="F125" s="2">
        <f t="shared" si="2"/>
        <v>1553.4</v>
      </c>
      <c r="G125" s="2" t="s">
        <v>47</v>
      </c>
      <c r="H125" s="2">
        <f t="shared" si="3"/>
        <v>189.9</v>
      </c>
      <c r="I125" s="2">
        <v>6.5822000000000005E-4</v>
      </c>
      <c r="J125" s="2" t="s">
        <v>6</v>
      </c>
      <c r="K125" s="3">
        <v>8.9999999999999999E-11</v>
      </c>
    </row>
    <row r="126" spans="1:11" x14ac:dyDescent="0.25">
      <c r="A126" s="2" t="s">
        <v>16</v>
      </c>
      <c r="B126" s="2" t="s">
        <v>28</v>
      </c>
      <c r="C126" s="2">
        <v>53.46</v>
      </c>
      <c r="D126" s="2" t="s">
        <v>47</v>
      </c>
      <c r="E126" s="2">
        <v>6.48</v>
      </c>
      <c r="F126" s="2">
        <f t="shared" si="2"/>
        <v>1603.8</v>
      </c>
      <c r="G126" s="2" t="s">
        <v>47</v>
      </c>
      <c r="H126" s="2">
        <f t="shared" si="3"/>
        <v>194.4</v>
      </c>
      <c r="I126" s="2">
        <v>6.5755000000000002E-4</v>
      </c>
      <c r="J126" s="2" t="s">
        <v>6</v>
      </c>
      <c r="K126" s="3">
        <v>1.1E-12</v>
      </c>
    </row>
    <row r="127" spans="1:11" x14ac:dyDescent="0.25">
      <c r="A127" s="2" t="s">
        <v>28</v>
      </c>
      <c r="B127" s="2" t="s">
        <v>0</v>
      </c>
      <c r="C127" s="2">
        <v>53.14</v>
      </c>
      <c r="D127" s="2" t="s">
        <v>47</v>
      </c>
      <c r="E127" s="2">
        <v>9.94</v>
      </c>
      <c r="F127" s="2">
        <f t="shared" si="2"/>
        <v>1594.2</v>
      </c>
      <c r="G127" s="2" t="s">
        <v>47</v>
      </c>
      <c r="H127" s="2">
        <f t="shared" si="3"/>
        <v>298.2</v>
      </c>
      <c r="I127" s="2">
        <v>6.5623999999999999E-4</v>
      </c>
      <c r="J127" s="2" t="s">
        <v>6</v>
      </c>
      <c r="K127" s="2">
        <v>1.2999999999999999E-4</v>
      </c>
    </row>
    <row r="128" spans="1:11" x14ac:dyDescent="0.25">
      <c r="A128" s="2" t="s">
        <v>29</v>
      </c>
      <c r="B128" s="2" t="s">
        <v>41</v>
      </c>
      <c r="C128" s="2">
        <v>60.03</v>
      </c>
      <c r="D128" s="2" t="s">
        <v>47</v>
      </c>
      <c r="E128" s="2">
        <v>6.83</v>
      </c>
      <c r="F128" s="2">
        <f t="shared" si="2"/>
        <v>1800.9</v>
      </c>
      <c r="G128" s="2" t="s">
        <v>47</v>
      </c>
      <c r="H128" s="2">
        <f t="shared" si="3"/>
        <v>204.9</v>
      </c>
      <c r="I128" s="2">
        <v>6.5565999999999997E-4</v>
      </c>
      <c r="J128" s="2" t="s">
        <v>6</v>
      </c>
      <c r="K128" s="3">
        <v>1.8999999999999999E-10</v>
      </c>
    </row>
    <row r="129" spans="1:11" x14ac:dyDescent="0.25">
      <c r="A129" s="2" t="s">
        <v>13</v>
      </c>
      <c r="B129" s="2" t="s">
        <v>38</v>
      </c>
      <c r="C129" s="2">
        <v>67.790000000000006</v>
      </c>
      <c r="D129" s="2" t="s">
        <v>47</v>
      </c>
      <c r="E129" s="2">
        <v>13.39</v>
      </c>
      <c r="F129" s="2">
        <f t="shared" si="2"/>
        <v>2033.7000000000003</v>
      </c>
      <c r="G129" s="2" t="s">
        <v>47</v>
      </c>
      <c r="H129" s="2">
        <f t="shared" si="3"/>
        <v>401.70000000000005</v>
      </c>
      <c r="I129" s="2">
        <v>6.5337000000000001E-4</v>
      </c>
      <c r="J129" s="2" t="s">
        <v>6</v>
      </c>
      <c r="K129" s="2">
        <v>8.3999999999999995E-3</v>
      </c>
    </row>
    <row r="130" spans="1:11" x14ac:dyDescent="0.25">
      <c r="A130" s="2" t="s">
        <v>29</v>
      </c>
      <c r="B130" s="2" t="s">
        <v>38</v>
      </c>
      <c r="C130" s="2">
        <v>74.52</v>
      </c>
      <c r="D130" s="2" t="s">
        <v>47</v>
      </c>
      <c r="E130" s="2">
        <v>13.83</v>
      </c>
      <c r="F130" s="2">
        <f t="shared" si="2"/>
        <v>2235.6</v>
      </c>
      <c r="G130" s="2" t="s">
        <v>47</v>
      </c>
      <c r="H130" s="2">
        <f t="shared" si="3"/>
        <v>414.9</v>
      </c>
      <c r="I130" s="2">
        <v>6.5309999999999999E-4</v>
      </c>
      <c r="J130" s="2" t="s">
        <v>6</v>
      </c>
      <c r="K130" s="2">
        <v>0.01</v>
      </c>
    </row>
    <row r="131" spans="1:11" x14ac:dyDescent="0.25">
      <c r="A131" s="2" t="s">
        <v>13</v>
      </c>
      <c r="B131" s="2" t="s">
        <v>16</v>
      </c>
      <c r="C131" s="2">
        <v>53.99</v>
      </c>
      <c r="D131" s="2" t="s">
        <v>47</v>
      </c>
      <c r="E131" s="2">
        <v>7.34</v>
      </c>
      <c r="F131" s="2">
        <f t="shared" si="2"/>
        <v>1619.7</v>
      </c>
      <c r="G131" s="2" t="s">
        <v>47</v>
      </c>
      <c r="H131" s="2">
        <f t="shared" si="3"/>
        <v>220.2</v>
      </c>
      <c r="I131" s="2">
        <v>6.5227999999999998E-4</v>
      </c>
      <c r="J131" s="2" t="s">
        <v>6</v>
      </c>
      <c r="K131" s="3">
        <v>9.7999999999999998E-11</v>
      </c>
    </row>
    <row r="132" spans="1:11" x14ac:dyDescent="0.25">
      <c r="A132" s="2" t="s">
        <v>13</v>
      </c>
      <c r="B132" s="2" t="s">
        <v>20</v>
      </c>
      <c r="C132" s="2">
        <v>52.44</v>
      </c>
      <c r="D132" s="2" t="s">
        <v>47</v>
      </c>
      <c r="E132" s="2">
        <v>7.75</v>
      </c>
      <c r="F132" s="2">
        <f t="shared" ref="F132:F195" si="4">C132*30</f>
        <v>1573.1999999999998</v>
      </c>
      <c r="G132" s="2" t="s">
        <v>47</v>
      </c>
      <c r="H132" s="2">
        <f t="shared" ref="H132:H195" si="5">E132*30</f>
        <v>232.5</v>
      </c>
      <c r="I132" s="2">
        <v>6.4840000000000004E-4</v>
      </c>
      <c r="J132" s="2" t="s">
        <v>6</v>
      </c>
      <c r="K132" s="3">
        <v>6.9999999999999998E-9</v>
      </c>
    </row>
    <row r="133" spans="1:11" x14ac:dyDescent="0.25">
      <c r="A133" s="2" t="s">
        <v>18</v>
      </c>
      <c r="B133" s="2" t="s">
        <v>29</v>
      </c>
      <c r="C133" s="2">
        <v>61.71</v>
      </c>
      <c r="D133" s="2" t="s">
        <v>47</v>
      </c>
      <c r="E133" s="2">
        <v>6.75</v>
      </c>
      <c r="F133" s="2">
        <f t="shared" si="4"/>
        <v>1851.3</v>
      </c>
      <c r="G133" s="2" t="s">
        <v>47</v>
      </c>
      <c r="H133" s="2">
        <f t="shared" si="5"/>
        <v>202.5</v>
      </c>
      <c r="I133" s="2">
        <v>6.4785999999999999E-4</v>
      </c>
      <c r="J133" s="2" t="s">
        <v>6</v>
      </c>
      <c r="K133" s="3">
        <v>4.6999999999999998E-12</v>
      </c>
    </row>
    <row r="134" spans="1:11" x14ac:dyDescent="0.25">
      <c r="A134" s="2" t="s">
        <v>56</v>
      </c>
      <c r="B134" s="2" t="s">
        <v>36</v>
      </c>
      <c r="C134" s="2">
        <v>49.84</v>
      </c>
      <c r="D134" s="2" t="s">
        <v>47</v>
      </c>
      <c r="E134" s="2">
        <v>8.9600000000000009</v>
      </c>
      <c r="F134" s="2">
        <f t="shared" si="4"/>
        <v>1495.2</v>
      </c>
      <c r="G134" s="2" t="s">
        <v>47</v>
      </c>
      <c r="H134" s="2">
        <f t="shared" si="5"/>
        <v>268.8</v>
      </c>
      <c r="I134" s="2">
        <v>6.4749999999999996E-4</v>
      </c>
      <c r="J134" s="2" t="s">
        <v>6</v>
      </c>
      <c r="K134" s="3">
        <v>1.4E-5</v>
      </c>
    </row>
    <row r="135" spans="1:11" x14ac:dyDescent="0.25">
      <c r="A135" s="2" t="s">
        <v>55</v>
      </c>
      <c r="B135" s="2" t="s">
        <v>36</v>
      </c>
      <c r="C135" s="2">
        <v>53.65</v>
      </c>
      <c r="D135" s="2" t="s">
        <v>47</v>
      </c>
      <c r="E135" s="2">
        <v>10.74</v>
      </c>
      <c r="F135" s="2">
        <f t="shared" si="4"/>
        <v>1609.5</v>
      </c>
      <c r="G135" s="2" t="s">
        <v>47</v>
      </c>
      <c r="H135" s="2">
        <f t="shared" si="5"/>
        <v>322.2</v>
      </c>
      <c r="I135" s="2">
        <v>6.4647000000000001E-4</v>
      </c>
      <c r="J135" s="2" t="s">
        <v>6</v>
      </c>
      <c r="K135" s="2">
        <v>1E-3</v>
      </c>
    </row>
    <row r="136" spans="1:11" x14ac:dyDescent="0.25">
      <c r="A136" s="2" t="s">
        <v>21</v>
      </c>
      <c r="B136" s="2" t="s">
        <v>29</v>
      </c>
      <c r="C136" s="2">
        <v>59.78</v>
      </c>
      <c r="D136" s="2" t="s">
        <v>47</v>
      </c>
      <c r="E136" s="2">
        <v>7.4</v>
      </c>
      <c r="F136" s="2">
        <f t="shared" si="4"/>
        <v>1793.4</v>
      </c>
      <c r="G136" s="2" t="s">
        <v>47</v>
      </c>
      <c r="H136" s="2">
        <f t="shared" si="5"/>
        <v>222</v>
      </c>
      <c r="I136" s="2">
        <v>6.4519000000000002E-4</v>
      </c>
      <c r="J136" s="2" t="s">
        <v>6</v>
      </c>
      <c r="K136" s="3">
        <v>3.5000000000000002E-13</v>
      </c>
    </row>
    <row r="137" spans="1:11" x14ac:dyDescent="0.25">
      <c r="A137" s="2" t="s">
        <v>28</v>
      </c>
      <c r="B137" s="2" t="s">
        <v>41</v>
      </c>
      <c r="C137" s="2">
        <v>52.33</v>
      </c>
      <c r="D137" s="2" t="s">
        <v>47</v>
      </c>
      <c r="E137" s="2">
        <v>7.03</v>
      </c>
      <c r="F137" s="2">
        <f t="shared" si="4"/>
        <v>1569.8999999999999</v>
      </c>
      <c r="G137" s="2" t="s">
        <v>47</v>
      </c>
      <c r="H137" s="2">
        <f t="shared" si="5"/>
        <v>210.9</v>
      </c>
      <c r="I137" s="2">
        <v>6.4409999999999999E-4</v>
      </c>
      <c r="J137" s="2" t="s">
        <v>6</v>
      </c>
      <c r="K137" s="3">
        <v>5.2000000000000001E-11</v>
      </c>
    </row>
    <row r="138" spans="1:11" x14ac:dyDescent="0.25">
      <c r="A138" s="2" t="s">
        <v>13</v>
      </c>
      <c r="B138" s="2" t="s">
        <v>19</v>
      </c>
      <c r="C138" s="2">
        <v>51.96</v>
      </c>
      <c r="D138" s="2" t="s">
        <v>47</v>
      </c>
      <c r="E138" s="2">
        <v>7.14</v>
      </c>
      <c r="F138" s="2">
        <f t="shared" si="4"/>
        <v>1558.8</v>
      </c>
      <c r="G138" s="2" t="s">
        <v>47</v>
      </c>
      <c r="H138" s="2">
        <f t="shared" si="5"/>
        <v>214.2</v>
      </c>
      <c r="I138" s="2">
        <v>6.4015999999999997E-4</v>
      </c>
      <c r="J138" s="2" t="s">
        <v>6</v>
      </c>
      <c r="K138" s="3">
        <v>1.8E-10</v>
      </c>
    </row>
    <row r="139" spans="1:11" x14ac:dyDescent="0.25">
      <c r="A139" s="2" t="s">
        <v>13</v>
      </c>
      <c r="B139" s="2" t="s">
        <v>40</v>
      </c>
      <c r="C139" s="2">
        <v>64.099999999999994</v>
      </c>
      <c r="D139" s="2" t="s">
        <v>47</v>
      </c>
      <c r="E139" s="2">
        <v>8.33</v>
      </c>
      <c r="F139" s="2">
        <f t="shared" si="4"/>
        <v>1922.9999999999998</v>
      </c>
      <c r="G139" s="2" t="s">
        <v>47</v>
      </c>
      <c r="H139" s="2">
        <f t="shared" si="5"/>
        <v>249.9</v>
      </c>
      <c r="I139" s="2">
        <v>6.3809999999999995E-4</v>
      </c>
      <c r="J139" s="2" t="s">
        <v>6</v>
      </c>
      <c r="K139" s="3">
        <v>7.3E-12</v>
      </c>
    </row>
    <row r="140" spans="1:11" x14ac:dyDescent="0.25">
      <c r="A140" s="2" t="s">
        <v>28</v>
      </c>
      <c r="B140" s="2" t="s">
        <v>38</v>
      </c>
      <c r="C140" s="2">
        <v>63.91</v>
      </c>
      <c r="D140" s="2" t="s">
        <v>47</v>
      </c>
      <c r="E140" s="2">
        <v>13.32</v>
      </c>
      <c r="F140" s="2">
        <f t="shared" si="4"/>
        <v>1917.3</v>
      </c>
      <c r="G140" s="2" t="s">
        <v>47</v>
      </c>
      <c r="H140" s="2">
        <f t="shared" si="5"/>
        <v>399.6</v>
      </c>
      <c r="I140" s="2">
        <v>6.3683999999999995E-4</v>
      </c>
      <c r="J140" s="2" t="s">
        <v>6</v>
      </c>
      <c r="K140" s="2">
        <v>2.7000000000000001E-3</v>
      </c>
    </row>
    <row r="141" spans="1:11" x14ac:dyDescent="0.25">
      <c r="A141" s="2" t="s">
        <v>18</v>
      </c>
      <c r="B141" s="2" t="s">
        <v>36</v>
      </c>
      <c r="C141" s="2">
        <v>53.85</v>
      </c>
      <c r="D141" s="2" t="s">
        <v>47</v>
      </c>
      <c r="E141" s="2">
        <v>5.6</v>
      </c>
      <c r="F141" s="2">
        <f t="shared" si="4"/>
        <v>1615.5</v>
      </c>
      <c r="G141" s="2" t="s">
        <v>47</v>
      </c>
      <c r="H141" s="2">
        <f t="shared" si="5"/>
        <v>168</v>
      </c>
      <c r="I141" s="2">
        <v>6.3650999999999996E-4</v>
      </c>
      <c r="J141" s="2" t="s">
        <v>6</v>
      </c>
      <c r="K141" s="3">
        <v>3.7000000000000003E-18</v>
      </c>
    </row>
    <row r="142" spans="1:11" x14ac:dyDescent="0.25">
      <c r="A142" s="2" t="s">
        <v>13</v>
      </c>
      <c r="B142" s="2" t="s">
        <v>21</v>
      </c>
      <c r="C142" s="2">
        <v>53.89</v>
      </c>
      <c r="D142" s="2" t="s">
        <v>47</v>
      </c>
      <c r="E142" s="2">
        <v>7.44</v>
      </c>
      <c r="F142" s="2">
        <f t="shared" si="4"/>
        <v>1616.7</v>
      </c>
      <c r="G142" s="2" t="s">
        <v>47</v>
      </c>
      <c r="H142" s="2">
        <f t="shared" si="5"/>
        <v>223.20000000000002</v>
      </c>
      <c r="I142" s="2">
        <v>6.3407000000000003E-4</v>
      </c>
      <c r="J142" s="2" t="s">
        <v>6</v>
      </c>
      <c r="K142" s="3">
        <v>2.3000000000000001E-10</v>
      </c>
    </row>
    <row r="143" spans="1:11" x14ac:dyDescent="0.25">
      <c r="A143" s="2" t="s">
        <v>18</v>
      </c>
      <c r="B143" s="2" t="s">
        <v>28</v>
      </c>
      <c r="C143" s="2">
        <v>54.39</v>
      </c>
      <c r="D143" s="2" t="s">
        <v>47</v>
      </c>
      <c r="E143" s="2">
        <v>6.28</v>
      </c>
      <c r="F143" s="2">
        <f t="shared" si="4"/>
        <v>1631.7</v>
      </c>
      <c r="G143" s="2" t="s">
        <v>47</v>
      </c>
      <c r="H143" s="2">
        <f t="shared" si="5"/>
        <v>188.4</v>
      </c>
      <c r="I143" s="2">
        <v>6.3325000000000002E-4</v>
      </c>
      <c r="J143" s="2" t="s">
        <v>6</v>
      </c>
      <c r="K143" s="3">
        <v>2.3999999999999999E-15</v>
      </c>
    </row>
    <row r="144" spans="1:11" x14ac:dyDescent="0.25">
      <c r="A144" s="2" t="s">
        <v>21</v>
      </c>
      <c r="B144" s="2" t="s">
        <v>36</v>
      </c>
      <c r="C144" s="2">
        <v>51.67</v>
      </c>
      <c r="D144" s="2" t="s">
        <v>47</v>
      </c>
      <c r="E144" s="2">
        <v>7.2</v>
      </c>
      <c r="F144" s="2">
        <f t="shared" si="4"/>
        <v>1550.1000000000001</v>
      </c>
      <c r="G144" s="2" t="s">
        <v>47</v>
      </c>
      <c r="H144" s="2">
        <f t="shared" si="5"/>
        <v>216</v>
      </c>
      <c r="I144" s="2">
        <v>6.3089000000000005E-4</v>
      </c>
      <c r="J144" s="2" t="s">
        <v>6</v>
      </c>
      <c r="K144" s="3">
        <v>3.7999999999999998E-10</v>
      </c>
    </row>
    <row r="145" spans="1:11" x14ac:dyDescent="0.25">
      <c r="A145" s="2" t="s">
        <v>53</v>
      </c>
      <c r="B145" s="2" t="s">
        <v>28</v>
      </c>
      <c r="C145" s="2">
        <v>47.45</v>
      </c>
      <c r="D145" s="2" t="s">
        <v>47</v>
      </c>
      <c r="E145" s="2">
        <v>10.16</v>
      </c>
      <c r="F145" s="2">
        <f t="shared" si="4"/>
        <v>1423.5</v>
      </c>
      <c r="G145" s="2" t="s">
        <v>47</v>
      </c>
      <c r="H145" s="2">
        <f t="shared" si="5"/>
        <v>304.8</v>
      </c>
      <c r="I145" s="2">
        <v>6.2419000000000005E-4</v>
      </c>
      <c r="J145" s="2" t="s">
        <v>6</v>
      </c>
      <c r="K145" s="2">
        <v>1.4E-2</v>
      </c>
    </row>
    <row r="146" spans="1:11" x14ac:dyDescent="0.25">
      <c r="A146" s="2" t="s">
        <v>13</v>
      </c>
      <c r="B146" s="2" t="s">
        <v>18</v>
      </c>
      <c r="C146" s="2">
        <v>53.88</v>
      </c>
      <c r="D146" s="2" t="s">
        <v>47</v>
      </c>
      <c r="E146" s="2">
        <v>7.08</v>
      </c>
      <c r="F146" s="2">
        <f t="shared" si="4"/>
        <v>1616.4</v>
      </c>
      <c r="G146" s="2" t="s">
        <v>47</v>
      </c>
      <c r="H146" s="2">
        <f t="shared" si="5"/>
        <v>212.4</v>
      </c>
      <c r="I146" s="2">
        <v>6.2261E-4</v>
      </c>
      <c r="J146" s="2" t="s">
        <v>6</v>
      </c>
      <c r="K146" s="3">
        <v>1.5E-11</v>
      </c>
    </row>
    <row r="147" spans="1:11" x14ac:dyDescent="0.25">
      <c r="A147" s="2" t="s">
        <v>28</v>
      </c>
      <c r="B147" s="2" t="s">
        <v>40</v>
      </c>
      <c r="C147" s="2">
        <v>60.49</v>
      </c>
      <c r="D147" s="2" t="s">
        <v>47</v>
      </c>
      <c r="E147" s="2">
        <v>8.5500000000000007</v>
      </c>
      <c r="F147" s="2">
        <f t="shared" si="4"/>
        <v>1814.7</v>
      </c>
      <c r="G147" s="2" t="s">
        <v>47</v>
      </c>
      <c r="H147" s="2">
        <f t="shared" si="5"/>
        <v>256.5</v>
      </c>
      <c r="I147" s="2">
        <v>6.1917000000000005E-4</v>
      </c>
      <c r="J147" s="2" t="s">
        <v>6</v>
      </c>
      <c r="K147" s="3">
        <v>7.8999999999999996E-10</v>
      </c>
    </row>
    <row r="148" spans="1:11" x14ac:dyDescent="0.25">
      <c r="A148" s="2" t="s">
        <v>21</v>
      </c>
      <c r="B148" s="2" t="s">
        <v>28</v>
      </c>
      <c r="C148" s="2">
        <v>51.89</v>
      </c>
      <c r="D148" s="2" t="s">
        <v>47</v>
      </c>
      <c r="E148" s="2">
        <v>7.58</v>
      </c>
      <c r="F148" s="2">
        <f t="shared" si="4"/>
        <v>1556.7</v>
      </c>
      <c r="G148" s="2" t="s">
        <v>47</v>
      </c>
      <c r="H148" s="2">
        <f t="shared" si="5"/>
        <v>227.4</v>
      </c>
      <c r="I148" s="2">
        <v>6.1833000000000005E-4</v>
      </c>
      <c r="J148" s="2" t="s">
        <v>6</v>
      </c>
      <c r="K148" s="3">
        <v>4.1000000000000003E-9</v>
      </c>
    </row>
    <row r="149" spans="1:11" x14ac:dyDescent="0.25">
      <c r="A149" s="2" t="s">
        <v>13</v>
      </c>
      <c r="B149" s="2" t="s">
        <v>32</v>
      </c>
      <c r="C149" s="2">
        <v>59.98</v>
      </c>
      <c r="D149" s="2" t="s">
        <v>47</v>
      </c>
      <c r="E149" s="2">
        <v>7.59</v>
      </c>
      <c r="F149" s="2">
        <f t="shared" si="4"/>
        <v>1799.3999999999999</v>
      </c>
      <c r="G149" s="2" t="s">
        <v>47</v>
      </c>
      <c r="H149" s="2">
        <f t="shared" si="5"/>
        <v>227.7</v>
      </c>
      <c r="I149" s="2">
        <v>6.1498E-4</v>
      </c>
      <c r="J149" s="2" t="s">
        <v>6</v>
      </c>
      <c r="K149" s="3">
        <v>5.5999999999999997E-9</v>
      </c>
    </row>
    <row r="150" spans="1:11" x14ac:dyDescent="0.25">
      <c r="A150" s="2" t="s">
        <v>29</v>
      </c>
      <c r="B150" s="2" t="s">
        <v>40</v>
      </c>
      <c r="C150" s="2">
        <v>68.260000000000005</v>
      </c>
      <c r="D150" s="2" t="s">
        <v>47</v>
      </c>
      <c r="E150" s="2">
        <v>8.15</v>
      </c>
      <c r="F150" s="2">
        <f t="shared" si="4"/>
        <v>2047.8000000000002</v>
      </c>
      <c r="G150" s="2" t="s">
        <v>47</v>
      </c>
      <c r="H150" s="2">
        <f t="shared" si="5"/>
        <v>244.5</v>
      </c>
      <c r="I150" s="2">
        <v>6.1381999999999995E-4</v>
      </c>
      <c r="J150" s="2" t="s">
        <v>6</v>
      </c>
      <c r="K150" s="3">
        <v>2.1999999999999999E-12</v>
      </c>
    </row>
    <row r="151" spans="1:11" x14ac:dyDescent="0.25">
      <c r="A151" s="2" t="s">
        <v>36</v>
      </c>
      <c r="B151" s="2" t="s">
        <v>40</v>
      </c>
      <c r="C151" s="2">
        <v>58.78</v>
      </c>
      <c r="D151" s="2" t="s">
        <v>47</v>
      </c>
      <c r="E151" s="2">
        <v>7.31</v>
      </c>
      <c r="F151" s="2">
        <f t="shared" si="4"/>
        <v>1763.4</v>
      </c>
      <c r="G151" s="2" t="s">
        <v>47</v>
      </c>
      <c r="H151" s="2">
        <f t="shared" si="5"/>
        <v>219.29999999999998</v>
      </c>
      <c r="I151" s="2">
        <v>6.1152999999999999E-4</v>
      </c>
      <c r="J151" s="2" t="s">
        <v>6</v>
      </c>
      <c r="K151" s="3">
        <v>4.5E-13</v>
      </c>
    </row>
    <row r="152" spans="1:11" x14ac:dyDescent="0.25">
      <c r="A152" s="2" t="s">
        <v>29</v>
      </c>
      <c r="B152" s="2" t="s">
        <v>32</v>
      </c>
      <c r="C152" s="2">
        <v>64.849999999999994</v>
      </c>
      <c r="D152" s="2" t="s">
        <v>47</v>
      </c>
      <c r="E152" s="2">
        <v>8.3699999999999992</v>
      </c>
      <c r="F152" s="2">
        <f t="shared" si="4"/>
        <v>1945.4999999999998</v>
      </c>
      <c r="G152" s="2" t="s">
        <v>47</v>
      </c>
      <c r="H152" s="2">
        <f t="shared" si="5"/>
        <v>251.09999999999997</v>
      </c>
      <c r="I152" s="2">
        <v>6.1067000000000001E-4</v>
      </c>
      <c r="J152" s="2" t="s">
        <v>6</v>
      </c>
      <c r="K152" s="3">
        <v>1.5999999999999999E-6</v>
      </c>
    </row>
    <row r="153" spans="1:11" x14ac:dyDescent="0.25">
      <c r="A153" s="2" t="s">
        <v>56</v>
      </c>
      <c r="B153" s="2" t="s">
        <v>13</v>
      </c>
      <c r="C153" s="2">
        <v>48.98</v>
      </c>
      <c r="D153" s="2" t="s">
        <v>47</v>
      </c>
      <c r="E153" s="2">
        <v>10.18</v>
      </c>
      <c r="F153" s="2">
        <f t="shared" si="4"/>
        <v>1469.3999999999999</v>
      </c>
      <c r="G153" s="2" t="s">
        <v>47</v>
      </c>
      <c r="H153" s="2">
        <f t="shared" si="5"/>
        <v>305.39999999999998</v>
      </c>
      <c r="I153" s="2">
        <v>6.1019999999999998E-4</v>
      </c>
      <c r="J153" s="2" t="s">
        <v>6</v>
      </c>
      <c r="K153" s="2">
        <v>1.5E-3</v>
      </c>
    </row>
    <row r="154" spans="1:11" x14ac:dyDescent="0.25">
      <c r="A154" s="2" t="s">
        <v>28</v>
      </c>
      <c r="B154" s="2" t="s">
        <v>31</v>
      </c>
      <c r="C154" s="2">
        <v>50.71</v>
      </c>
      <c r="D154" s="2" t="s">
        <v>47</v>
      </c>
      <c r="E154" s="2">
        <v>9.94</v>
      </c>
      <c r="F154" s="2">
        <f t="shared" si="4"/>
        <v>1521.3</v>
      </c>
      <c r="G154" s="2" t="s">
        <v>47</v>
      </c>
      <c r="H154" s="2">
        <f t="shared" si="5"/>
        <v>298.2</v>
      </c>
      <c r="I154" s="2">
        <v>6.0957000000000003E-4</v>
      </c>
      <c r="J154" s="2" t="s">
        <v>6</v>
      </c>
      <c r="K154" s="2">
        <v>1.6000000000000001E-3</v>
      </c>
    </row>
    <row r="155" spans="1:11" x14ac:dyDescent="0.25">
      <c r="A155" s="2" t="s">
        <v>29</v>
      </c>
      <c r="B155" s="2" t="s">
        <v>30</v>
      </c>
      <c r="C155" s="2">
        <v>58.37</v>
      </c>
      <c r="D155" s="2" t="s">
        <v>47</v>
      </c>
      <c r="E155" s="2">
        <v>7.1</v>
      </c>
      <c r="F155" s="2">
        <f t="shared" si="4"/>
        <v>1751.1</v>
      </c>
      <c r="G155" s="2" t="s">
        <v>47</v>
      </c>
      <c r="H155" s="2">
        <f t="shared" si="5"/>
        <v>213</v>
      </c>
      <c r="I155" s="2">
        <v>6.0818000000000005E-4</v>
      </c>
      <c r="J155" s="2" t="s">
        <v>6</v>
      </c>
      <c r="K155" s="3">
        <v>3.5999999999999999E-7</v>
      </c>
    </row>
    <row r="156" spans="1:11" x14ac:dyDescent="0.25">
      <c r="A156" s="2" t="s">
        <v>22</v>
      </c>
      <c r="B156" s="2" t="s">
        <v>28</v>
      </c>
      <c r="C156" s="2">
        <v>44.63</v>
      </c>
      <c r="D156" s="2" t="s">
        <v>47</v>
      </c>
      <c r="E156" s="2">
        <v>9.89</v>
      </c>
      <c r="F156" s="2">
        <f t="shared" si="4"/>
        <v>1338.9</v>
      </c>
      <c r="G156" s="2" t="s">
        <v>47</v>
      </c>
      <c r="H156" s="2">
        <f t="shared" si="5"/>
        <v>296.70000000000005</v>
      </c>
      <c r="I156" s="2">
        <v>6.0709000000000002E-4</v>
      </c>
      <c r="J156" s="2" t="s">
        <v>6</v>
      </c>
      <c r="K156" s="2">
        <v>4.7999999999999996E-3</v>
      </c>
    </row>
    <row r="157" spans="1:11" x14ac:dyDescent="0.25">
      <c r="A157" s="2" t="s">
        <v>56</v>
      </c>
      <c r="B157" s="2" t="s">
        <v>29</v>
      </c>
      <c r="C157" s="2">
        <v>53.39</v>
      </c>
      <c r="D157" s="2" t="s">
        <v>47</v>
      </c>
      <c r="E157" s="2">
        <v>10.33</v>
      </c>
      <c r="F157" s="2">
        <f t="shared" si="4"/>
        <v>1601.7</v>
      </c>
      <c r="G157" s="2" t="s">
        <v>47</v>
      </c>
      <c r="H157" s="2">
        <f t="shared" si="5"/>
        <v>309.89999999999998</v>
      </c>
      <c r="I157" s="2">
        <v>6.0499000000000002E-4</v>
      </c>
      <c r="J157" s="2" t="s">
        <v>6</v>
      </c>
      <c r="K157" s="2">
        <v>5.5999999999999995E-4</v>
      </c>
    </row>
    <row r="158" spans="1:11" x14ac:dyDescent="0.25">
      <c r="A158" s="2" t="s">
        <v>30</v>
      </c>
      <c r="B158" s="2" t="s">
        <v>36</v>
      </c>
      <c r="C158" s="2">
        <v>51.34</v>
      </c>
      <c r="D158" s="2" t="s">
        <v>47</v>
      </c>
      <c r="E158" s="2">
        <v>6.62</v>
      </c>
      <c r="F158" s="2">
        <f t="shared" si="4"/>
        <v>1540.2</v>
      </c>
      <c r="G158" s="2" t="s">
        <v>47</v>
      </c>
      <c r="H158" s="2">
        <f t="shared" si="5"/>
        <v>198.6</v>
      </c>
      <c r="I158" s="2">
        <v>6.0479000000000002E-4</v>
      </c>
      <c r="J158" s="2" t="s">
        <v>6</v>
      </c>
      <c r="K158" s="3">
        <v>1.3000000000000001E-9</v>
      </c>
    </row>
    <row r="159" spans="1:11" x14ac:dyDescent="0.25">
      <c r="A159" s="2" t="s">
        <v>32</v>
      </c>
      <c r="B159" s="2" t="s">
        <v>36</v>
      </c>
      <c r="C159" s="2">
        <v>56.09</v>
      </c>
      <c r="D159" s="2" t="s">
        <v>47</v>
      </c>
      <c r="E159" s="2">
        <v>6.88</v>
      </c>
      <c r="F159" s="2">
        <f t="shared" si="4"/>
        <v>1682.7</v>
      </c>
      <c r="G159" s="2" t="s">
        <v>47</v>
      </c>
      <c r="H159" s="2">
        <f t="shared" si="5"/>
        <v>206.4</v>
      </c>
      <c r="I159" s="2">
        <v>6.0358000000000005E-4</v>
      </c>
      <c r="J159" s="2" t="s">
        <v>6</v>
      </c>
      <c r="K159" s="3">
        <v>1.0999999999999999E-8</v>
      </c>
    </row>
    <row r="160" spans="1:11" x14ac:dyDescent="0.25">
      <c r="A160" s="2" t="s">
        <v>28</v>
      </c>
      <c r="B160" s="2" t="s">
        <v>30</v>
      </c>
      <c r="C160" s="2">
        <v>51.25</v>
      </c>
      <c r="D160" s="2" t="s">
        <v>47</v>
      </c>
      <c r="E160" s="2">
        <v>6.88</v>
      </c>
      <c r="F160" s="2">
        <f t="shared" si="4"/>
        <v>1537.5</v>
      </c>
      <c r="G160" s="2" t="s">
        <v>47</v>
      </c>
      <c r="H160" s="2">
        <f t="shared" si="5"/>
        <v>206.4</v>
      </c>
      <c r="I160" s="2">
        <v>6.0338999999999998E-4</v>
      </c>
      <c r="J160" s="2" t="s">
        <v>6</v>
      </c>
      <c r="K160" s="3">
        <v>1.0999999999999999E-10</v>
      </c>
    </row>
    <row r="161" spans="1:11" x14ac:dyDescent="0.25">
      <c r="A161" s="2" t="s">
        <v>28</v>
      </c>
      <c r="B161" s="2" t="s">
        <v>32</v>
      </c>
      <c r="C161" s="2">
        <v>56.5</v>
      </c>
      <c r="D161" s="2" t="s">
        <v>47</v>
      </c>
      <c r="E161" s="2">
        <v>7.14</v>
      </c>
      <c r="F161" s="2">
        <f t="shared" si="4"/>
        <v>1695</v>
      </c>
      <c r="G161" s="2" t="s">
        <v>47</v>
      </c>
      <c r="H161" s="2">
        <f t="shared" si="5"/>
        <v>214.2</v>
      </c>
      <c r="I161" s="2">
        <v>6.0130000000000003E-4</v>
      </c>
      <c r="J161" s="2" t="s">
        <v>6</v>
      </c>
      <c r="K161" s="3">
        <v>2.6000000000000001E-9</v>
      </c>
    </row>
    <row r="162" spans="1:11" x14ac:dyDescent="0.25">
      <c r="A162" s="2" t="s">
        <v>56</v>
      </c>
      <c r="B162" s="2" t="s">
        <v>28</v>
      </c>
      <c r="C162" s="2">
        <v>47.55</v>
      </c>
      <c r="D162" s="2" t="s">
        <v>47</v>
      </c>
      <c r="E162" s="2">
        <v>9.67</v>
      </c>
      <c r="F162" s="2">
        <f t="shared" si="4"/>
        <v>1426.5</v>
      </c>
      <c r="G162" s="2" t="s">
        <v>47</v>
      </c>
      <c r="H162" s="2">
        <f t="shared" si="5"/>
        <v>290.10000000000002</v>
      </c>
      <c r="I162" s="2">
        <v>5.9937E-4</v>
      </c>
      <c r="J162" s="2" t="s">
        <v>6</v>
      </c>
      <c r="K162" s="2">
        <v>4.6000000000000001E-4</v>
      </c>
    </row>
    <row r="163" spans="1:11" x14ac:dyDescent="0.25">
      <c r="A163" s="2" t="s">
        <v>24</v>
      </c>
      <c r="B163" s="2" t="s">
        <v>28</v>
      </c>
      <c r="C163" s="2">
        <v>63.84</v>
      </c>
      <c r="D163" s="2" t="s">
        <v>47</v>
      </c>
      <c r="E163" s="2">
        <v>10.74</v>
      </c>
      <c r="F163" s="2">
        <f t="shared" si="4"/>
        <v>1915.2</v>
      </c>
      <c r="G163" s="2" t="s">
        <v>47</v>
      </c>
      <c r="H163" s="2">
        <f t="shared" si="5"/>
        <v>322.2</v>
      </c>
      <c r="I163" s="2">
        <v>5.9511999999999998E-4</v>
      </c>
      <c r="J163" s="2" t="s">
        <v>6</v>
      </c>
      <c r="K163" s="3">
        <v>1.9000000000000001E-5</v>
      </c>
    </row>
    <row r="164" spans="1:11" x14ac:dyDescent="0.25">
      <c r="A164" s="2" t="s">
        <v>13</v>
      </c>
      <c r="B164" s="2" t="s">
        <v>30</v>
      </c>
      <c r="C164" s="2">
        <v>52.29</v>
      </c>
      <c r="D164" s="2" t="s">
        <v>47</v>
      </c>
      <c r="E164" s="2">
        <v>7.5</v>
      </c>
      <c r="F164" s="2">
        <f t="shared" si="4"/>
        <v>1568.7</v>
      </c>
      <c r="G164" s="2" t="s">
        <v>47</v>
      </c>
      <c r="H164" s="2">
        <f t="shared" si="5"/>
        <v>225</v>
      </c>
      <c r="I164" s="2">
        <v>5.9436999999999999E-4</v>
      </c>
      <c r="J164" s="2" t="s">
        <v>6</v>
      </c>
      <c r="K164" s="3">
        <v>1.6000000000000001E-9</v>
      </c>
    </row>
    <row r="165" spans="1:11" x14ac:dyDescent="0.25">
      <c r="A165" s="2" t="s">
        <v>24</v>
      </c>
      <c r="B165" s="2" t="s">
        <v>29</v>
      </c>
      <c r="C165" s="2">
        <v>71.63</v>
      </c>
      <c r="D165" s="2" t="s">
        <v>47</v>
      </c>
      <c r="E165" s="2">
        <v>12.04</v>
      </c>
      <c r="F165" s="2">
        <f t="shared" si="4"/>
        <v>2148.8999999999996</v>
      </c>
      <c r="G165" s="2" t="s">
        <v>47</v>
      </c>
      <c r="H165" s="2">
        <f t="shared" si="5"/>
        <v>361.2</v>
      </c>
      <c r="I165" s="2">
        <v>5.8549000000000003E-4</v>
      </c>
      <c r="J165" s="2" t="s">
        <v>6</v>
      </c>
      <c r="K165" s="2">
        <v>1.2999999999999999E-3</v>
      </c>
    </row>
    <row r="166" spans="1:11" x14ac:dyDescent="0.25">
      <c r="A166" s="2" t="s">
        <v>55</v>
      </c>
      <c r="B166" s="2" t="s">
        <v>28</v>
      </c>
      <c r="C166" s="2">
        <v>49.77</v>
      </c>
      <c r="D166" s="2" t="s">
        <v>47</v>
      </c>
      <c r="E166" s="2">
        <v>11.47</v>
      </c>
      <c r="F166" s="2">
        <f t="shared" si="4"/>
        <v>1493.1000000000001</v>
      </c>
      <c r="G166" s="2" t="s">
        <v>47</v>
      </c>
      <c r="H166" s="2">
        <f t="shared" si="5"/>
        <v>344.1</v>
      </c>
      <c r="I166" s="2">
        <v>5.7881000000000002E-4</v>
      </c>
      <c r="J166" s="2" t="s">
        <v>6</v>
      </c>
      <c r="K166" s="2">
        <v>7.6E-3</v>
      </c>
    </row>
    <row r="167" spans="1:11" x14ac:dyDescent="0.25">
      <c r="A167" s="2" t="s">
        <v>13</v>
      </c>
      <c r="B167" s="2" t="s">
        <v>24</v>
      </c>
      <c r="C167" s="2">
        <v>63.78</v>
      </c>
      <c r="D167" s="2" t="s">
        <v>47</v>
      </c>
      <c r="E167" s="2">
        <v>11.31</v>
      </c>
      <c r="F167" s="2">
        <f t="shared" si="4"/>
        <v>1913.4</v>
      </c>
      <c r="G167" s="2" t="s">
        <v>47</v>
      </c>
      <c r="H167" s="2">
        <f t="shared" si="5"/>
        <v>339.3</v>
      </c>
      <c r="I167" s="2">
        <v>5.7757999999999996E-4</v>
      </c>
      <c r="J167" s="2" t="s">
        <v>6</v>
      </c>
      <c r="K167" s="2">
        <v>2.9E-4</v>
      </c>
    </row>
    <row r="168" spans="1:11" x14ac:dyDescent="0.25">
      <c r="A168" s="2" t="s">
        <v>24</v>
      </c>
      <c r="B168" s="2" t="s">
        <v>36</v>
      </c>
      <c r="C168" s="2">
        <v>61.14</v>
      </c>
      <c r="D168" s="2" t="s">
        <v>47</v>
      </c>
      <c r="E168" s="2">
        <v>10.54</v>
      </c>
      <c r="F168" s="2">
        <f t="shared" si="4"/>
        <v>1834.2</v>
      </c>
      <c r="G168" s="2" t="s">
        <v>47</v>
      </c>
      <c r="H168" s="2">
        <f t="shared" si="5"/>
        <v>316.2</v>
      </c>
      <c r="I168" s="2">
        <v>5.7395999999999999E-4</v>
      </c>
      <c r="J168" s="2" t="s">
        <v>6</v>
      </c>
      <c r="K168" s="3">
        <v>8.6000000000000003E-5</v>
      </c>
    </row>
    <row r="169" spans="1:11" x14ac:dyDescent="0.25">
      <c r="A169" s="2" t="s">
        <v>15</v>
      </c>
      <c r="B169" s="2" t="s">
        <v>36</v>
      </c>
      <c r="C169" s="2">
        <v>50.46</v>
      </c>
      <c r="D169" s="2" t="s">
        <v>47</v>
      </c>
      <c r="E169" s="2">
        <v>7.5</v>
      </c>
      <c r="F169" s="2">
        <f t="shared" si="4"/>
        <v>1513.8</v>
      </c>
      <c r="G169" s="2" t="s">
        <v>47</v>
      </c>
      <c r="H169" s="2">
        <f t="shared" si="5"/>
        <v>225</v>
      </c>
      <c r="I169" s="2">
        <v>5.6276000000000004E-4</v>
      </c>
      <c r="J169" s="2" t="s">
        <v>6</v>
      </c>
      <c r="K169" s="3">
        <v>9.1999999999999997E-9</v>
      </c>
    </row>
    <row r="170" spans="1:11" x14ac:dyDescent="0.25">
      <c r="A170" s="2" t="s">
        <v>15</v>
      </c>
      <c r="B170" s="2" t="s">
        <v>29</v>
      </c>
      <c r="C170" s="2">
        <v>56.36</v>
      </c>
      <c r="D170" s="2" t="s">
        <v>47</v>
      </c>
      <c r="E170" s="2">
        <v>8.18</v>
      </c>
      <c r="F170" s="2">
        <f t="shared" si="4"/>
        <v>1690.8</v>
      </c>
      <c r="G170" s="2" t="s">
        <v>47</v>
      </c>
      <c r="H170" s="2">
        <f t="shared" si="5"/>
        <v>245.39999999999998</v>
      </c>
      <c r="I170" s="2">
        <v>5.5537000000000002E-4</v>
      </c>
      <c r="J170" s="2" t="s">
        <v>6</v>
      </c>
      <c r="K170" s="3">
        <v>6.1999999999999999E-8</v>
      </c>
    </row>
    <row r="171" spans="1:11" x14ac:dyDescent="0.25">
      <c r="A171" s="2" t="s">
        <v>15</v>
      </c>
      <c r="B171" s="2" t="s">
        <v>28</v>
      </c>
      <c r="C171" s="2">
        <v>49.77</v>
      </c>
      <c r="D171" s="2" t="s">
        <v>47</v>
      </c>
      <c r="E171" s="2">
        <v>7.88</v>
      </c>
      <c r="F171" s="2">
        <f t="shared" si="4"/>
        <v>1493.1000000000001</v>
      </c>
      <c r="G171" s="2" t="s">
        <v>47</v>
      </c>
      <c r="H171" s="2">
        <f t="shared" si="5"/>
        <v>236.4</v>
      </c>
      <c r="I171" s="2">
        <v>5.5356999999999997E-4</v>
      </c>
      <c r="J171" s="2" t="s">
        <v>6</v>
      </c>
      <c r="K171" s="3">
        <v>1.4000000000000001E-7</v>
      </c>
    </row>
    <row r="172" spans="1:11" x14ac:dyDescent="0.25">
      <c r="A172" s="2" t="s">
        <v>13</v>
      </c>
      <c r="B172" s="2" t="s">
        <v>15</v>
      </c>
      <c r="C172" s="2">
        <v>51.36</v>
      </c>
      <c r="D172" s="2" t="s">
        <v>47</v>
      </c>
      <c r="E172" s="2">
        <v>8.25</v>
      </c>
      <c r="F172" s="2">
        <f t="shared" si="4"/>
        <v>1540.8</v>
      </c>
      <c r="G172" s="2" t="s">
        <v>47</v>
      </c>
      <c r="H172" s="2">
        <f t="shared" si="5"/>
        <v>247.5</v>
      </c>
      <c r="I172" s="2">
        <v>5.5287999999999995E-4</v>
      </c>
      <c r="J172" s="2" t="s">
        <v>6</v>
      </c>
      <c r="K172" s="3">
        <v>2.6E-7</v>
      </c>
    </row>
    <row r="173" spans="1:11" x14ac:dyDescent="0.25">
      <c r="A173" s="2" t="s">
        <v>10</v>
      </c>
      <c r="B173" s="2" t="s">
        <v>36</v>
      </c>
      <c r="C173" s="2">
        <v>53.53</v>
      </c>
      <c r="D173" s="2" t="s">
        <v>47</v>
      </c>
      <c r="E173" s="2">
        <v>8.58</v>
      </c>
      <c r="F173" s="2">
        <f t="shared" si="4"/>
        <v>1605.9</v>
      </c>
      <c r="G173" s="2" t="s">
        <v>47</v>
      </c>
      <c r="H173" s="2">
        <f t="shared" si="5"/>
        <v>257.39999999999998</v>
      </c>
      <c r="I173" s="2">
        <v>5.5066000000000002E-4</v>
      </c>
      <c r="J173" s="2" t="s">
        <v>6</v>
      </c>
      <c r="K173" s="3">
        <v>8.8000000000000004E-7</v>
      </c>
    </row>
    <row r="174" spans="1:11" x14ac:dyDescent="0.25">
      <c r="A174" s="2" t="s">
        <v>10</v>
      </c>
      <c r="B174" s="2" t="s">
        <v>13</v>
      </c>
      <c r="C174" s="2">
        <v>55.67</v>
      </c>
      <c r="D174" s="2" t="s">
        <v>47</v>
      </c>
      <c r="E174" s="2">
        <v>10.119999999999999</v>
      </c>
      <c r="F174" s="2">
        <f t="shared" si="4"/>
        <v>1670.1000000000001</v>
      </c>
      <c r="G174" s="2" t="s">
        <v>47</v>
      </c>
      <c r="H174" s="2">
        <f t="shared" si="5"/>
        <v>303.59999999999997</v>
      </c>
      <c r="I174" s="2">
        <v>5.4889000000000001E-4</v>
      </c>
      <c r="J174" s="2" t="s">
        <v>6</v>
      </c>
      <c r="K174" s="3">
        <v>6.0000000000000002E-5</v>
      </c>
    </row>
    <row r="175" spans="1:11" x14ac:dyDescent="0.25">
      <c r="A175" s="2" t="s">
        <v>10</v>
      </c>
      <c r="B175" s="2" t="s">
        <v>29</v>
      </c>
      <c r="C175" s="2">
        <v>60.38</v>
      </c>
      <c r="D175" s="2" t="s">
        <v>47</v>
      </c>
      <c r="E175" s="2">
        <v>10.71</v>
      </c>
      <c r="F175" s="2">
        <f t="shared" si="4"/>
        <v>1811.4</v>
      </c>
      <c r="G175" s="2" t="s">
        <v>47</v>
      </c>
      <c r="H175" s="2">
        <f t="shared" si="5"/>
        <v>321.3</v>
      </c>
      <c r="I175" s="2">
        <v>5.3784999999999998E-4</v>
      </c>
      <c r="J175" s="2" t="s">
        <v>6</v>
      </c>
      <c r="K175" s="2">
        <v>8.5999999999999998E-4</v>
      </c>
    </row>
    <row r="176" spans="1:11" x14ac:dyDescent="0.25">
      <c r="A176" s="2" t="s">
        <v>29</v>
      </c>
      <c r="B176" s="2" t="s">
        <v>34</v>
      </c>
      <c r="C176" s="2">
        <v>71.25</v>
      </c>
      <c r="D176" s="2" t="s">
        <v>47</v>
      </c>
      <c r="E176" s="2">
        <v>9.34</v>
      </c>
      <c r="F176" s="2">
        <f t="shared" si="4"/>
        <v>2137.5</v>
      </c>
      <c r="G176" s="2" t="s">
        <v>47</v>
      </c>
      <c r="H176" s="2">
        <f t="shared" si="5"/>
        <v>280.2</v>
      </c>
      <c r="I176" s="2">
        <v>5.3072999999999998E-4</v>
      </c>
      <c r="J176" s="2" t="s">
        <v>6</v>
      </c>
      <c r="K176" s="3">
        <v>1.2E-9</v>
      </c>
    </row>
    <row r="177" spans="1:11" x14ac:dyDescent="0.25">
      <c r="A177" s="2" t="s">
        <v>10</v>
      </c>
      <c r="B177" s="2" t="s">
        <v>28</v>
      </c>
      <c r="C177" s="2">
        <v>51.56</v>
      </c>
      <c r="D177" s="2" t="s">
        <v>47</v>
      </c>
      <c r="E177" s="2">
        <v>9.7799999999999994</v>
      </c>
      <c r="F177" s="2">
        <f t="shared" si="4"/>
        <v>1546.8000000000002</v>
      </c>
      <c r="G177" s="2" t="s">
        <v>47</v>
      </c>
      <c r="H177" s="2">
        <f t="shared" si="5"/>
        <v>293.39999999999998</v>
      </c>
      <c r="I177" s="2">
        <v>5.2457000000000003E-4</v>
      </c>
      <c r="J177" s="2" t="s">
        <v>6</v>
      </c>
      <c r="K177" s="3">
        <v>7.2000000000000002E-5</v>
      </c>
    </row>
    <row r="178" spans="1:11" x14ac:dyDescent="0.25">
      <c r="A178" s="2" t="s">
        <v>9</v>
      </c>
      <c r="B178" s="2" t="s">
        <v>29</v>
      </c>
      <c r="C178" s="2">
        <v>72.239999999999995</v>
      </c>
      <c r="D178" s="2" t="s">
        <v>47</v>
      </c>
      <c r="E178" s="2">
        <v>7.1</v>
      </c>
      <c r="F178" s="2">
        <f t="shared" si="4"/>
        <v>2167.1999999999998</v>
      </c>
      <c r="G178" s="2" t="s">
        <v>47</v>
      </c>
      <c r="H178" s="2">
        <f t="shared" si="5"/>
        <v>213</v>
      </c>
      <c r="I178" s="2">
        <v>5.1033999999999997E-4</v>
      </c>
      <c r="J178" s="2" t="s">
        <v>6</v>
      </c>
      <c r="K178" s="3">
        <v>1.1999999999999999E-7</v>
      </c>
    </row>
    <row r="179" spans="1:11" x14ac:dyDescent="0.25">
      <c r="A179" s="2" t="s">
        <v>52</v>
      </c>
      <c r="B179" s="2" t="s">
        <v>36</v>
      </c>
      <c r="C179" s="2">
        <v>67.08</v>
      </c>
      <c r="D179" s="2" t="s">
        <v>47</v>
      </c>
      <c r="E179" s="2">
        <v>10.61</v>
      </c>
      <c r="F179" s="2">
        <f t="shared" si="4"/>
        <v>2012.3999999999999</v>
      </c>
      <c r="G179" s="2" t="s">
        <v>47</v>
      </c>
      <c r="H179" s="2">
        <f t="shared" si="5"/>
        <v>318.29999999999995</v>
      </c>
      <c r="I179" s="2">
        <v>5.0951000000000002E-4</v>
      </c>
      <c r="J179" s="2" t="s">
        <v>6</v>
      </c>
      <c r="K179" s="2">
        <v>1.3999999999999999E-4</v>
      </c>
    </row>
    <row r="180" spans="1:11" x14ac:dyDescent="0.25">
      <c r="A180" s="2" t="s">
        <v>33</v>
      </c>
      <c r="B180" s="2" t="s">
        <v>36</v>
      </c>
      <c r="C180" s="2">
        <v>49.98</v>
      </c>
      <c r="D180" s="2" t="s">
        <v>47</v>
      </c>
      <c r="E180" s="2">
        <v>10.29</v>
      </c>
      <c r="F180" s="2">
        <f t="shared" si="4"/>
        <v>1499.3999999999999</v>
      </c>
      <c r="G180" s="2" t="s">
        <v>47</v>
      </c>
      <c r="H180" s="2">
        <f t="shared" si="5"/>
        <v>308.7</v>
      </c>
      <c r="I180" s="2">
        <v>5.0889000000000002E-4</v>
      </c>
      <c r="J180" s="2" t="s">
        <v>6</v>
      </c>
      <c r="K180" s="2">
        <v>1.4E-2</v>
      </c>
    </row>
    <row r="181" spans="1:11" x14ac:dyDescent="0.25">
      <c r="A181" s="2" t="s">
        <v>13</v>
      </c>
      <c r="B181" s="2" t="s">
        <v>34</v>
      </c>
      <c r="C181" s="2">
        <v>62.29</v>
      </c>
      <c r="D181" s="2" t="s">
        <v>47</v>
      </c>
      <c r="E181" s="2">
        <v>8.91</v>
      </c>
      <c r="F181" s="2">
        <f t="shared" si="4"/>
        <v>1868.7</v>
      </c>
      <c r="G181" s="2" t="s">
        <v>47</v>
      </c>
      <c r="H181" s="2">
        <f t="shared" si="5"/>
        <v>267.3</v>
      </c>
      <c r="I181" s="2">
        <v>5.0878999999999996E-4</v>
      </c>
      <c r="J181" s="2" t="s">
        <v>6</v>
      </c>
      <c r="K181" s="3">
        <v>2.9000000000000002E-8</v>
      </c>
    </row>
    <row r="182" spans="1:11" x14ac:dyDescent="0.25">
      <c r="A182" s="2" t="s">
        <v>9</v>
      </c>
      <c r="B182" s="2" t="s">
        <v>36</v>
      </c>
      <c r="C182" s="2">
        <v>63.96</v>
      </c>
      <c r="D182" s="2" t="s">
        <v>47</v>
      </c>
      <c r="E182" s="2">
        <v>9.15</v>
      </c>
      <c r="F182" s="2">
        <f t="shared" si="4"/>
        <v>1918.8</v>
      </c>
      <c r="G182" s="2" t="s">
        <v>47</v>
      </c>
      <c r="H182" s="2">
        <f t="shared" si="5"/>
        <v>274.5</v>
      </c>
      <c r="I182" s="2">
        <v>5.0783000000000002E-4</v>
      </c>
      <c r="J182" s="2" t="s">
        <v>6</v>
      </c>
      <c r="K182" s="3">
        <v>1.5999999999999999E-6</v>
      </c>
    </row>
    <row r="183" spans="1:11" x14ac:dyDescent="0.25">
      <c r="A183" s="2" t="s">
        <v>34</v>
      </c>
      <c r="B183" s="2" t="s">
        <v>36</v>
      </c>
      <c r="C183" s="2">
        <v>59.38</v>
      </c>
      <c r="D183" s="2" t="s">
        <v>47</v>
      </c>
      <c r="E183" s="2">
        <v>9.06</v>
      </c>
      <c r="F183" s="2">
        <f t="shared" si="4"/>
        <v>1781.4</v>
      </c>
      <c r="G183" s="2" t="s">
        <v>47</v>
      </c>
      <c r="H183" s="2">
        <f t="shared" si="5"/>
        <v>271.8</v>
      </c>
      <c r="I183" s="2">
        <v>5.0538000000000004E-4</v>
      </c>
      <c r="J183" s="2" t="s">
        <v>6</v>
      </c>
      <c r="K183" s="3">
        <v>6.8E-8</v>
      </c>
    </row>
    <row r="184" spans="1:11" x14ac:dyDescent="0.25">
      <c r="A184" s="2" t="s">
        <v>13</v>
      </c>
      <c r="B184" s="2" t="s">
        <v>23</v>
      </c>
      <c r="C184" s="2">
        <v>63.44</v>
      </c>
      <c r="D184" s="2" t="s">
        <v>47</v>
      </c>
      <c r="E184" s="2">
        <v>8.8699999999999992</v>
      </c>
      <c r="F184" s="2">
        <f t="shared" si="4"/>
        <v>1903.1999999999998</v>
      </c>
      <c r="G184" s="2" t="s">
        <v>47</v>
      </c>
      <c r="H184" s="2">
        <f t="shared" si="5"/>
        <v>266.09999999999997</v>
      </c>
      <c r="I184" s="2">
        <v>5.0086E-4</v>
      </c>
      <c r="J184" s="2" t="s">
        <v>6</v>
      </c>
      <c r="K184" s="3">
        <v>4.6000000000000001E-10</v>
      </c>
    </row>
    <row r="185" spans="1:11" x14ac:dyDescent="0.25">
      <c r="A185" s="2" t="s">
        <v>9</v>
      </c>
      <c r="B185" s="2" t="s">
        <v>13</v>
      </c>
      <c r="C185" s="2">
        <v>64.37</v>
      </c>
      <c r="D185" s="2" t="s">
        <v>47</v>
      </c>
      <c r="E185" s="2">
        <v>11.32</v>
      </c>
      <c r="F185" s="2">
        <f t="shared" si="4"/>
        <v>1931.1000000000001</v>
      </c>
      <c r="G185" s="2" t="s">
        <v>47</v>
      </c>
      <c r="H185" s="2">
        <f t="shared" si="5"/>
        <v>339.6</v>
      </c>
      <c r="I185" s="2">
        <v>4.9655999999999995E-4</v>
      </c>
      <c r="J185" s="2" t="s">
        <v>6</v>
      </c>
      <c r="K185" s="2">
        <v>1.8000000000000001E-4</v>
      </c>
    </row>
    <row r="186" spans="1:11" x14ac:dyDescent="0.25">
      <c r="A186" s="2" t="s">
        <v>7</v>
      </c>
      <c r="B186" s="2" t="s">
        <v>13</v>
      </c>
      <c r="C186" s="2">
        <v>70.72</v>
      </c>
      <c r="D186" s="2" t="s">
        <v>47</v>
      </c>
      <c r="E186" s="2">
        <v>11.11</v>
      </c>
      <c r="F186" s="2">
        <f t="shared" si="4"/>
        <v>2121.6</v>
      </c>
      <c r="G186" s="2" t="s">
        <v>47</v>
      </c>
      <c r="H186" s="2">
        <f t="shared" si="5"/>
        <v>333.29999999999995</v>
      </c>
      <c r="I186" s="2">
        <v>4.9452999999999997E-4</v>
      </c>
      <c r="J186" s="2" t="s">
        <v>6</v>
      </c>
      <c r="K186" s="3">
        <v>9.9999999999999995E-8</v>
      </c>
    </row>
    <row r="187" spans="1:11" x14ac:dyDescent="0.25">
      <c r="A187" s="2" t="s">
        <v>8</v>
      </c>
      <c r="B187" s="2" t="s">
        <v>58</v>
      </c>
      <c r="C187" s="2">
        <v>44.96</v>
      </c>
      <c r="D187" s="2" t="s">
        <v>47</v>
      </c>
      <c r="E187" s="2">
        <v>6.75</v>
      </c>
      <c r="F187" s="2">
        <f t="shared" si="4"/>
        <v>1348.8</v>
      </c>
      <c r="G187" s="2" t="s">
        <v>47</v>
      </c>
      <c r="H187" s="2">
        <f t="shared" si="5"/>
        <v>202.5</v>
      </c>
      <c r="I187" s="2">
        <v>4.9395000000000005E-4</v>
      </c>
      <c r="J187" s="2" t="s">
        <v>6</v>
      </c>
      <c r="K187" s="3">
        <v>4.9000000000000002E-8</v>
      </c>
    </row>
    <row r="188" spans="1:11" x14ac:dyDescent="0.25">
      <c r="A188" s="2" t="s">
        <v>27</v>
      </c>
      <c r="B188" s="2" t="s">
        <v>36</v>
      </c>
      <c r="C188" s="2">
        <v>57.66</v>
      </c>
      <c r="D188" s="2" t="s">
        <v>47</v>
      </c>
      <c r="E188" s="2">
        <v>6.58</v>
      </c>
      <c r="F188" s="2">
        <f t="shared" si="4"/>
        <v>1729.8</v>
      </c>
      <c r="G188" s="2" t="s">
        <v>47</v>
      </c>
      <c r="H188" s="2">
        <f t="shared" si="5"/>
        <v>197.4</v>
      </c>
      <c r="I188" s="2">
        <v>4.9381999999999996E-4</v>
      </c>
      <c r="J188" s="2" t="s">
        <v>6</v>
      </c>
      <c r="K188" s="3">
        <v>2.7000000000000002E-9</v>
      </c>
    </row>
    <row r="189" spans="1:11" x14ac:dyDescent="0.25">
      <c r="A189" s="2" t="s">
        <v>23</v>
      </c>
      <c r="B189" s="2" t="s">
        <v>29</v>
      </c>
      <c r="C189" s="2">
        <v>67.760000000000005</v>
      </c>
      <c r="D189" s="2" t="s">
        <v>47</v>
      </c>
      <c r="E189" s="2">
        <v>8.8800000000000008</v>
      </c>
      <c r="F189" s="2">
        <f t="shared" si="4"/>
        <v>2032.8000000000002</v>
      </c>
      <c r="G189" s="2" t="s">
        <v>47</v>
      </c>
      <c r="H189" s="2">
        <f t="shared" si="5"/>
        <v>266.40000000000003</v>
      </c>
      <c r="I189" s="2">
        <v>4.9268999999999995E-4</v>
      </c>
      <c r="J189" s="2" t="s">
        <v>6</v>
      </c>
      <c r="K189" s="3">
        <v>2.8999999999999999E-9</v>
      </c>
    </row>
    <row r="190" spans="1:11" x14ac:dyDescent="0.25">
      <c r="A190" s="2" t="s">
        <v>23</v>
      </c>
      <c r="B190" s="2" t="s">
        <v>36</v>
      </c>
      <c r="C190" s="2">
        <v>59.57</v>
      </c>
      <c r="D190" s="2" t="s">
        <v>47</v>
      </c>
      <c r="E190" s="2">
        <v>8.7799999999999994</v>
      </c>
      <c r="F190" s="2">
        <f t="shared" si="4"/>
        <v>1787.1</v>
      </c>
      <c r="G190" s="2" t="s">
        <v>47</v>
      </c>
      <c r="H190" s="2">
        <f t="shared" si="5"/>
        <v>263.39999999999998</v>
      </c>
      <c r="I190" s="2">
        <v>4.9167999999999998E-4</v>
      </c>
      <c r="J190" s="2" t="s">
        <v>6</v>
      </c>
      <c r="K190" s="3">
        <v>6.1E-9</v>
      </c>
    </row>
    <row r="191" spans="1:11" x14ac:dyDescent="0.25">
      <c r="A191" s="2" t="s">
        <v>27</v>
      </c>
      <c r="B191" s="2" t="s">
        <v>29</v>
      </c>
      <c r="C191" s="2">
        <v>66.45</v>
      </c>
      <c r="D191" s="2" t="s">
        <v>47</v>
      </c>
      <c r="E191" s="2">
        <v>7.27</v>
      </c>
      <c r="F191" s="2">
        <f t="shared" si="4"/>
        <v>1993.5</v>
      </c>
      <c r="G191" s="2" t="s">
        <v>47</v>
      </c>
      <c r="H191" s="2">
        <f t="shared" si="5"/>
        <v>218.1</v>
      </c>
      <c r="I191" s="2">
        <v>4.9050000000000005E-4</v>
      </c>
      <c r="J191" s="2" t="s">
        <v>6</v>
      </c>
      <c r="K191" s="3">
        <v>2.2999999999999999E-7</v>
      </c>
    </row>
    <row r="192" spans="1:11" x14ac:dyDescent="0.25">
      <c r="A192" s="2" t="s">
        <v>28</v>
      </c>
      <c r="B192" s="2" t="s">
        <v>34</v>
      </c>
      <c r="C192" s="2">
        <v>57.77</v>
      </c>
      <c r="D192" s="2" t="s">
        <v>47</v>
      </c>
      <c r="E192" s="2">
        <v>8.93</v>
      </c>
      <c r="F192" s="2">
        <f t="shared" si="4"/>
        <v>1733.1000000000001</v>
      </c>
      <c r="G192" s="2" t="s">
        <v>47</v>
      </c>
      <c r="H192" s="2">
        <f t="shared" si="5"/>
        <v>267.89999999999998</v>
      </c>
      <c r="I192" s="2">
        <v>4.8941000000000002E-4</v>
      </c>
      <c r="J192" s="2" t="s">
        <v>6</v>
      </c>
      <c r="K192" s="3">
        <v>5.2999999999999998E-8</v>
      </c>
    </row>
    <row r="193" spans="1:11" x14ac:dyDescent="0.25">
      <c r="A193" s="2" t="s">
        <v>9</v>
      </c>
      <c r="B193" s="2" t="s">
        <v>28</v>
      </c>
      <c r="C193" s="2">
        <v>60.58</v>
      </c>
      <c r="D193" s="2" t="s">
        <v>47</v>
      </c>
      <c r="E193" s="2">
        <v>9.2100000000000009</v>
      </c>
      <c r="F193" s="2">
        <f t="shared" si="4"/>
        <v>1817.3999999999999</v>
      </c>
      <c r="G193" s="2" t="s">
        <v>47</v>
      </c>
      <c r="H193" s="2">
        <f t="shared" si="5"/>
        <v>276.3</v>
      </c>
      <c r="I193" s="2">
        <v>4.8738999999999998E-4</v>
      </c>
      <c r="J193" s="2" t="s">
        <v>6</v>
      </c>
      <c r="K193" s="3">
        <v>3.4999999999999998E-7</v>
      </c>
    </row>
    <row r="194" spans="1:11" x14ac:dyDescent="0.25">
      <c r="A194" s="2" t="s">
        <v>11</v>
      </c>
      <c r="B194" s="2" t="s">
        <v>29</v>
      </c>
      <c r="C194" s="2">
        <v>58.95</v>
      </c>
      <c r="D194" s="2" t="s">
        <v>47</v>
      </c>
      <c r="E194" s="2">
        <v>12.42</v>
      </c>
      <c r="F194" s="2">
        <f t="shared" si="4"/>
        <v>1768.5</v>
      </c>
      <c r="G194" s="2" t="s">
        <v>47</v>
      </c>
      <c r="H194" s="2">
        <f t="shared" si="5"/>
        <v>372.6</v>
      </c>
      <c r="I194" s="2">
        <v>4.8160999999999999E-4</v>
      </c>
      <c r="J194" s="2" t="s">
        <v>6</v>
      </c>
      <c r="K194" s="2">
        <v>5.4999999999999997E-3</v>
      </c>
    </row>
    <row r="195" spans="1:11" x14ac:dyDescent="0.25">
      <c r="A195" s="2" t="s">
        <v>27</v>
      </c>
      <c r="B195" s="2" t="s">
        <v>28</v>
      </c>
      <c r="C195" s="2">
        <v>56.05</v>
      </c>
      <c r="D195" s="2" t="s">
        <v>47</v>
      </c>
      <c r="E195" s="2">
        <v>7.19</v>
      </c>
      <c r="F195" s="2">
        <f t="shared" si="4"/>
        <v>1681.5</v>
      </c>
      <c r="G195" s="2" t="s">
        <v>47</v>
      </c>
      <c r="H195" s="2">
        <f t="shared" si="5"/>
        <v>215.70000000000002</v>
      </c>
      <c r="I195" s="2">
        <v>4.8079999999999998E-4</v>
      </c>
      <c r="J195" s="2" t="s">
        <v>6</v>
      </c>
      <c r="K195" s="3">
        <v>3.2000000000000001E-9</v>
      </c>
    </row>
    <row r="196" spans="1:11" x14ac:dyDescent="0.25">
      <c r="A196" s="2" t="s">
        <v>7</v>
      </c>
      <c r="B196" s="2" t="s">
        <v>28</v>
      </c>
      <c r="C196" s="2">
        <v>65.12</v>
      </c>
      <c r="D196" s="2" t="s">
        <v>47</v>
      </c>
      <c r="E196" s="2">
        <v>9.86</v>
      </c>
      <c r="F196" s="2">
        <f t="shared" ref="F196:F259" si="6">C196*30</f>
        <v>1953.6000000000001</v>
      </c>
      <c r="G196" s="2" t="s">
        <v>47</v>
      </c>
      <c r="H196" s="2">
        <f t="shared" ref="H196:H259" si="7">E196*30</f>
        <v>295.79999999999995</v>
      </c>
      <c r="I196" s="2">
        <v>4.7978000000000002E-4</v>
      </c>
      <c r="J196" s="2" t="s">
        <v>6</v>
      </c>
      <c r="K196" s="3">
        <v>2.0999999999999999E-8</v>
      </c>
    </row>
    <row r="197" spans="1:11" x14ac:dyDescent="0.25">
      <c r="A197" s="2" t="s">
        <v>13</v>
      </c>
      <c r="B197" s="2" t="s">
        <v>27</v>
      </c>
      <c r="C197" s="2">
        <v>58.25</v>
      </c>
      <c r="D197" s="2" t="s">
        <v>47</v>
      </c>
      <c r="E197" s="2">
        <v>8.08</v>
      </c>
      <c r="F197" s="2">
        <f t="shared" si="6"/>
        <v>1747.5</v>
      </c>
      <c r="G197" s="2" t="s">
        <v>47</v>
      </c>
      <c r="H197" s="2">
        <f t="shared" si="7"/>
        <v>242.4</v>
      </c>
      <c r="I197" s="2">
        <v>4.7899999999999999E-4</v>
      </c>
      <c r="J197" s="2" t="s">
        <v>6</v>
      </c>
      <c r="K197" s="3">
        <v>2.1E-7</v>
      </c>
    </row>
    <row r="198" spans="1:11" x14ac:dyDescent="0.25">
      <c r="A198" s="2" t="s">
        <v>7</v>
      </c>
      <c r="B198" s="2" t="s">
        <v>29</v>
      </c>
      <c r="C198" s="2">
        <v>70.900000000000006</v>
      </c>
      <c r="D198" s="2" t="s">
        <v>47</v>
      </c>
      <c r="E198" s="2">
        <v>6.53</v>
      </c>
      <c r="F198" s="2">
        <f t="shared" si="6"/>
        <v>2127</v>
      </c>
      <c r="G198" s="2" t="s">
        <v>47</v>
      </c>
      <c r="H198" s="2">
        <f t="shared" si="7"/>
        <v>195.9</v>
      </c>
      <c r="I198" s="2">
        <v>4.7271999999999999E-4</v>
      </c>
      <c r="J198" s="2" t="s">
        <v>6</v>
      </c>
      <c r="K198" s="3">
        <v>1.4000000000000001E-10</v>
      </c>
    </row>
    <row r="199" spans="1:11" x14ac:dyDescent="0.25">
      <c r="A199" s="2" t="s">
        <v>7</v>
      </c>
      <c r="B199" s="2" t="s">
        <v>36</v>
      </c>
      <c r="C199" s="2">
        <v>63.66</v>
      </c>
      <c r="D199" s="2" t="s">
        <v>47</v>
      </c>
      <c r="E199" s="2">
        <v>7.76</v>
      </c>
      <c r="F199" s="2">
        <f t="shared" si="6"/>
        <v>1909.8</v>
      </c>
      <c r="G199" s="2" t="s">
        <v>47</v>
      </c>
      <c r="H199" s="2">
        <f t="shared" si="7"/>
        <v>232.79999999999998</v>
      </c>
      <c r="I199" s="2">
        <v>4.6931000000000002E-4</v>
      </c>
      <c r="J199" s="2" t="s">
        <v>6</v>
      </c>
      <c r="K199" s="3">
        <v>1.3E-13</v>
      </c>
    </row>
    <row r="200" spans="1:11" x14ac:dyDescent="0.25">
      <c r="A200" s="2" t="s">
        <v>23</v>
      </c>
      <c r="B200" s="2" t="s">
        <v>28</v>
      </c>
      <c r="C200" s="2">
        <v>56.55</v>
      </c>
      <c r="D200" s="2" t="s">
        <v>47</v>
      </c>
      <c r="E200" s="2">
        <v>9.02</v>
      </c>
      <c r="F200" s="2">
        <f t="shared" si="6"/>
        <v>1696.5</v>
      </c>
      <c r="G200" s="2" t="s">
        <v>47</v>
      </c>
      <c r="H200" s="2">
        <f t="shared" si="7"/>
        <v>270.59999999999997</v>
      </c>
      <c r="I200" s="2">
        <v>4.6551999999999997E-4</v>
      </c>
      <c r="J200" s="2" t="s">
        <v>6</v>
      </c>
      <c r="K200" s="3">
        <v>1.9000000000000001E-7</v>
      </c>
    </row>
    <row r="201" spans="1:11" x14ac:dyDescent="0.25">
      <c r="A201" s="2" t="s">
        <v>8</v>
      </c>
      <c r="B201" s="2" t="s">
        <v>20</v>
      </c>
      <c r="C201" s="2">
        <v>46.53</v>
      </c>
      <c r="D201" s="2" t="s">
        <v>47</v>
      </c>
      <c r="E201" s="2">
        <v>6.37</v>
      </c>
      <c r="F201" s="2">
        <f t="shared" si="6"/>
        <v>1395.9</v>
      </c>
      <c r="G201" s="2" t="s">
        <v>47</v>
      </c>
      <c r="H201" s="2">
        <f t="shared" si="7"/>
        <v>191.1</v>
      </c>
      <c r="I201" s="2">
        <v>4.5721999999999999E-4</v>
      </c>
      <c r="J201" s="2" t="s">
        <v>6</v>
      </c>
      <c r="K201" s="3">
        <v>1.4000000000000001E-10</v>
      </c>
    </row>
    <row r="202" spans="1:11" x14ac:dyDescent="0.25">
      <c r="A202" s="2" t="s">
        <v>8</v>
      </c>
      <c r="B202" s="2" t="s">
        <v>19</v>
      </c>
      <c r="C202" s="2">
        <v>46.05</v>
      </c>
      <c r="D202" s="2" t="s">
        <v>47</v>
      </c>
      <c r="E202" s="2">
        <v>6.43</v>
      </c>
      <c r="F202" s="2">
        <f t="shared" si="6"/>
        <v>1381.5</v>
      </c>
      <c r="G202" s="2" t="s">
        <v>47</v>
      </c>
      <c r="H202" s="2">
        <f t="shared" si="7"/>
        <v>192.89999999999998</v>
      </c>
      <c r="I202" s="2">
        <v>4.5339000000000002E-4</v>
      </c>
      <c r="J202" s="2" t="s">
        <v>6</v>
      </c>
      <c r="K202" s="3">
        <v>3.4E-8</v>
      </c>
    </row>
    <row r="203" spans="1:11" x14ac:dyDescent="0.25">
      <c r="A203" s="2" t="s">
        <v>8</v>
      </c>
      <c r="B203" s="2" t="s">
        <v>42</v>
      </c>
      <c r="C203" s="2">
        <v>47.13</v>
      </c>
      <c r="D203" s="2" t="s">
        <v>47</v>
      </c>
      <c r="E203" s="2">
        <v>10.050000000000001</v>
      </c>
      <c r="F203" s="2">
        <f t="shared" si="6"/>
        <v>1413.9</v>
      </c>
      <c r="G203" s="2" t="s">
        <v>47</v>
      </c>
      <c r="H203" s="2">
        <f t="shared" si="7"/>
        <v>301.5</v>
      </c>
      <c r="I203" s="2">
        <v>4.4666999999999998E-4</v>
      </c>
      <c r="J203" s="2" t="s">
        <v>6</v>
      </c>
      <c r="K203" s="2">
        <v>1.5E-3</v>
      </c>
    </row>
    <row r="204" spans="1:11" x14ac:dyDescent="0.25">
      <c r="A204" s="2" t="s">
        <v>8</v>
      </c>
      <c r="B204" s="2" t="s">
        <v>0</v>
      </c>
      <c r="C204" s="2">
        <v>44.47</v>
      </c>
      <c r="D204" s="2" t="s">
        <v>47</v>
      </c>
      <c r="E204" s="2">
        <v>9.84</v>
      </c>
      <c r="F204" s="2">
        <f t="shared" si="6"/>
        <v>1334.1</v>
      </c>
      <c r="G204" s="2" t="s">
        <v>47</v>
      </c>
      <c r="H204" s="2">
        <f t="shared" si="7"/>
        <v>295.2</v>
      </c>
      <c r="I204" s="2">
        <v>4.4192999999999999E-4</v>
      </c>
      <c r="J204" s="2" t="s">
        <v>6</v>
      </c>
      <c r="K204" s="2">
        <v>3.3E-3</v>
      </c>
    </row>
    <row r="205" spans="1:11" x14ac:dyDescent="0.25">
      <c r="A205" s="2" t="s">
        <v>8</v>
      </c>
      <c r="B205" s="2" t="s">
        <v>41</v>
      </c>
      <c r="C205" s="2">
        <v>44.86</v>
      </c>
      <c r="D205" s="2" t="s">
        <v>47</v>
      </c>
      <c r="E205" s="2">
        <v>7.88</v>
      </c>
      <c r="F205" s="2">
        <f t="shared" si="6"/>
        <v>1345.8</v>
      </c>
      <c r="G205" s="2" t="s">
        <v>47</v>
      </c>
      <c r="H205" s="2">
        <f t="shared" si="7"/>
        <v>236.4</v>
      </c>
      <c r="I205" s="2">
        <v>4.3719000000000001E-4</v>
      </c>
      <c r="J205" s="2" t="s">
        <v>6</v>
      </c>
      <c r="K205" s="3">
        <v>6.9E-6</v>
      </c>
    </row>
    <row r="206" spans="1:11" x14ac:dyDescent="0.25">
      <c r="A206" s="2" t="s">
        <v>8</v>
      </c>
      <c r="B206" s="2" t="s">
        <v>16</v>
      </c>
      <c r="C206" s="2">
        <v>44.95</v>
      </c>
      <c r="D206" s="2" t="s">
        <v>47</v>
      </c>
      <c r="E206" s="2">
        <v>6.78</v>
      </c>
      <c r="F206" s="2">
        <f t="shared" si="6"/>
        <v>1348.5</v>
      </c>
      <c r="G206" s="2" t="s">
        <v>47</v>
      </c>
      <c r="H206" s="2">
        <f t="shared" si="7"/>
        <v>203.4</v>
      </c>
      <c r="I206" s="2">
        <v>4.3696000000000002E-4</v>
      </c>
      <c r="J206" s="2" t="s">
        <v>6</v>
      </c>
      <c r="K206" s="3">
        <v>2.4999999999999999E-7</v>
      </c>
    </row>
    <row r="207" spans="1:11" x14ac:dyDescent="0.25">
      <c r="A207" s="2" t="s">
        <v>8</v>
      </c>
      <c r="B207" s="2" t="s">
        <v>18</v>
      </c>
      <c r="C207" s="2">
        <v>48.87</v>
      </c>
      <c r="D207" s="2" t="s">
        <v>47</v>
      </c>
      <c r="E207" s="2">
        <v>6.34</v>
      </c>
      <c r="F207" s="2">
        <f t="shared" si="6"/>
        <v>1466.1</v>
      </c>
      <c r="G207" s="2" t="s">
        <v>47</v>
      </c>
      <c r="H207" s="2">
        <f t="shared" si="7"/>
        <v>190.2</v>
      </c>
      <c r="I207" s="2">
        <v>4.3308000000000002E-4</v>
      </c>
      <c r="J207" s="2" t="s">
        <v>6</v>
      </c>
      <c r="K207" s="3">
        <v>6.6000000000000001E-12</v>
      </c>
    </row>
    <row r="208" spans="1:11" x14ac:dyDescent="0.25">
      <c r="A208" s="2" t="s">
        <v>8</v>
      </c>
      <c r="B208" s="2" t="s">
        <v>21</v>
      </c>
      <c r="C208" s="2">
        <v>46.47</v>
      </c>
      <c r="D208" s="2" t="s">
        <v>47</v>
      </c>
      <c r="E208" s="2">
        <v>7.29</v>
      </c>
      <c r="F208" s="2">
        <f t="shared" si="6"/>
        <v>1394.1</v>
      </c>
      <c r="G208" s="2" t="s">
        <v>47</v>
      </c>
      <c r="H208" s="2">
        <f t="shared" si="7"/>
        <v>218.7</v>
      </c>
      <c r="I208" s="2">
        <v>4.2855999999999998E-4</v>
      </c>
      <c r="J208" s="2" t="s">
        <v>6</v>
      </c>
      <c r="K208" s="3">
        <v>9.5000000000000004E-8</v>
      </c>
    </row>
    <row r="209" spans="1:11" x14ac:dyDescent="0.25">
      <c r="A209" s="2" t="s">
        <v>8</v>
      </c>
      <c r="B209" s="2" t="s">
        <v>32</v>
      </c>
      <c r="C209" s="2">
        <v>51.57</v>
      </c>
      <c r="D209" s="2" t="s">
        <v>47</v>
      </c>
      <c r="E209" s="2">
        <v>6.9</v>
      </c>
      <c r="F209" s="2">
        <f t="shared" si="6"/>
        <v>1547.1</v>
      </c>
      <c r="G209" s="2" t="s">
        <v>47</v>
      </c>
      <c r="H209" s="2">
        <f t="shared" si="7"/>
        <v>207</v>
      </c>
      <c r="I209" s="2">
        <v>4.2109999999999999E-4</v>
      </c>
      <c r="J209" s="2" t="s">
        <v>6</v>
      </c>
      <c r="K209" s="3">
        <v>5.7000000000000005E-7</v>
      </c>
    </row>
    <row r="210" spans="1:11" x14ac:dyDescent="0.25">
      <c r="A210" s="2" t="s">
        <v>8</v>
      </c>
      <c r="B210" s="2" t="s">
        <v>30</v>
      </c>
      <c r="C210" s="2">
        <v>45.16</v>
      </c>
      <c r="D210" s="2" t="s">
        <v>47</v>
      </c>
      <c r="E210" s="2">
        <v>6.62</v>
      </c>
      <c r="F210" s="2">
        <f t="shared" si="6"/>
        <v>1354.8</v>
      </c>
      <c r="G210" s="2" t="s">
        <v>47</v>
      </c>
      <c r="H210" s="2">
        <f t="shared" si="7"/>
        <v>198.6</v>
      </c>
      <c r="I210" s="2">
        <v>4.1496000000000003E-4</v>
      </c>
      <c r="J210" s="2" t="s">
        <v>6</v>
      </c>
      <c r="K210" s="3">
        <v>2.9999999999999997E-8</v>
      </c>
    </row>
    <row r="211" spans="1:11" x14ac:dyDescent="0.25">
      <c r="A211" s="2" t="s">
        <v>53</v>
      </c>
      <c r="B211" s="2" t="s">
        <v>8</v>
      </c>
      <c r="C211" s="2">
        <v>38.65</v>
      </c>
      <c r="D211" s="2" t="s">
        <v>47</v>
      </c>
      <c r="E211" s="2">
        <v>8.76</v>
      </c>
      <c r="F211" s="2">
        <f t="shared" si="6"/>
        <v>1159.5</v>
      </c>
      <c r="G211" s="2" t="s">
        <v>47</v>
      </c>
      <c r="H211" s="2">
        <f t="shared" si="7"/>
        <v>262.8</v>
      </c>
      <c r="I211" s="2">
        <v>4.0679000000000003E-4</v>
      </c>
      <c r="J211" s="2" t="s">
        <v>6</v>
      </c>
      <c r="K211" s="2">
        <v>2.1000000000000001E-2</v>
      </c>
    </row>
    <row r="212" spans="1:11" x14ac:dyDescent="0.25">
      <c r="A212" s="2" t="s">
        <v>8</v>
      </c>
      <c r="B212" s="2" t="s">
        <v>56</v>
      </c>
      <c r="C212" s="2">
        <v>40.26</v>
      </c>
      <c r="D212" s="2" t="s">
        <v>47</v>
      </c>
      <c r="E212" s="2">
        <v>9.4</v>
      </c>
      <c r="F212" s="2">
        <f t="shared" si="6"/>
        <v>1207.8</v>
      </c>
      <c r="G212" s="2" t="s">
        <v>47</v>
      </c>
      <c r="H212" s="2">
        <f t="shared" si="7"/>
        <v>282</v>
      </c>
      <c r="I212" s="2">
        <v>3.9884000000000002E-4</v>
      </c>
      <c r="J212" s="2" t="s">
        <v>6</v>
      </c>
      <c r="K212" s="2">
        <v>9.5999999999999992E-3</v>
      </c>
    </row>
    <row r="213" spans="1:11" x14ac:dyDescent="0.25">
      <c r="A213" s="2" t="s">
        <v>29</v>
      </c>
      <c r="B213" s="2" t="s">
        <v>33</v>
      </c>
      <c r="C213" s="2">
        <v>45.95</v>
      </c>
      <c r="D213" s="2" t="s">
        <v>47</v>
      </c>
      <c r="E213" s="2">
        <v>8.2200000000000006</v>
      </c>
      <c r="F213" s="2">
        <f t="shared" si="6"/>
        <v>1378.5</v>
      </c>
      <c r="G213" s="2" t="s">
        <v>47</v>
      </c>
      <c r="H213" s="2">
        <f t="shared" si="7"/>
        <v>246.60000000000002</v>
      </c>
      <c r="I213" s="2">
        <v>3.8434999999999999E-4</v>
      </c>
      <c r="J213" s="2" t="s">
        <v>6</v>
      </c>
      <c r="K213" s="2">
        <v>1E-3</v>
      </c>
    </row>
    <row r="214" spans="1:11" x14ac:dyDescent="0.25">
      <c r="A214" s="2" t="s">
        <v>8</v>
      </c>
      <c r="B214" s="2" t="s">
        <v>40</v>
      </c>
      <c r="C214" s="2">
        <v>49.15</v>
      </c>
      <c r="D214" s="2" t="s">
        <v>47</v>
      </c>
      <c r="E214" s="2">
        <v>8.2100000000000009</v>
      </c>
      <c r="F214" s="2">
        <f t="shared" si="6"/>
        <v>1474.5</v>
      </c>
      <c r="G214" s="2" t="s">
        <v>47</v>
      </c>
      <c r="H214" s="2">
        <f t="shared" si="7"/>
        <v>246.3</v>
      </c>
      <c r="I214" s="2">
        <v>3.7439E-4</v>
      </c>
      <c r="J214" s="2" t="s">
        <v>6</v>
      </c>
      <c r="K214" s="3">
        <v>1.3E-6</v>
      </c>
    </row>
    <row r="215" spans="1:11" x14ac:dyDescent="0.25">
      <c r="A215" s="2" t="s">
        <v>36</v>
      </c>
      <c r="B215" s="2" t="s">
        <v>39</v>
      </c>
      <c r="C215" s="2">
        <v>48.05</v>
      </c>
      <c r="D215" s="2" t="s">
        <v>47</v>
      </c>
      <c r="E215" s="2">
        <v>6.32</v>
      </c>
      <c r="F215" s="2">
        <f t="shared" si="6"/>
        <v>1441.5</v>
      </c>
      <c r="G215" s="2" t="s">
        <v>47</v>
      </c>
      <c r="H215" s="2">
        <f t="shared" si="7"/>
        <v>189.60000000000002</v>
      </c>
      <c r="I215" s="2">
        <v>3.5620999999999998E-4</v>
      </c>
      <c r="J215" s="2" t="s">
        <v>6</v>
      </c>
      <c r="K215" s="3">
        <v>1.5E-11</v>
      </c>
    </row>
    <row r="216" spans="1:11" x14ac:dyDescent="0.25">
      <c r="A216" s="2" t="s">
        <v>8</v>
      </c>
      <c r="B216" s="2" t="s">
        <v>10</v>
      </c>
      <c r="C216" s="2">
        <v>47.25</v>
      </c>
      <c r="D216" s="2" t="s">
        <v>47</v>
      </c>
      <c r="E216" s="2">
        <v>8.43</v>
      </c>
      <c r="F216" s="2">
        <f t="shared" si="6"/>
        <v>1417.5</v>
      </c>
      <c r="G216" s="2" t="s">
        <v>47</v>
      </c>
      <c r="H216" s="2">
        <f t="shared" si="7"/>
        <v>252.89999999999998</v>
      </c>
      <c r="I216" s="2">
        <v>3.5499000000000001E-4</v>
      </c>
      <c r="J216" s="2" t="s">
        <v>6</v>
      </c>
      <c r="K216" s="3">
        <v>1.1E-5</v>
      </c>
    </row>
    <row r="217" spans="1:11" x14ac:dyDescent="0.25">
      <c r="A217" s="2" t="s">
        <v>13</v>
      </c>
      <c r="B217" s="2" t="s">
        <v>35</v>
      </c>
      <c r="C217" s="2">
        <v>60.14</v>
      </c>
      <c r="D217" s="2" t="s">
        <v>47</v>
      </c>
      <c r="E217" s="2">
        <v>12.87</v>
      </c>
      <c r="F217" s="2">
        <f t="shared" si="6"/>
        <v>1804.2</v>
      </c>
      <c r="G217" s="2" t="s">
        <v>47</v>
      </c>
      <c r="H217" s="2">
        <f t="shared" si="7"/>
        <v>386.09999999999997</v>
      </c>
      <c r="I217" s="2">
        <v>3.548E-4</v>
      </c>
      <c r="J217" s="2" t="s">
        <v>6</v>
      </c>
      <c r="K217" s="2">
        <v>1.6000000000000001E-3</v>
      </c>
    </row>
    <row r="218" spans="1:11" x14ac:dyDescent="0.25">
      <c r="A218" s="2" t="s">
        <v>28</v>
      </c>
      <c r="B218" s="2" t="s">
        <v>35</v>
      </c>
      <c r="C218" s="2">
        <v>56.94</v>
      </c>
      <c r="D218" s="2" t="s">
        <v>47</v>
      </c>
      <c r="E218" s="2">
        <v>12.49</v>
      </c>
      <c r="F218" s="2">
        <f t="shared" si="6"/>
        <v>1708.1999999999998</v>
      </c>
      <c r="G218" s="2" t="s">
        <v>47</v>
      </c>
      <c r="H218" s="2">
        <f t="shared" si="7"/>
        <v>374.7</v>
      </c>
      <c r="I218" s="2">
        <v>3.5401999999999997E-4</v>
      </c>
      <c r="J218" s="2" t="s">
        <v>6</v>
      </c>
      <c r="K218" s="2">
        <v>2.7000000000000001E-3</v>
      </c>
    </row>
    <row r="219" spans="1:11" x14ac:dyDescent="0.25">
      <c r="A219" s="2" t="s">
        <v>7</v>
      </c>
      <c r="B219" s="2" t="s">
        <v>8</v>
      </c>
      <c r="C219" s="2">
        <v>66.55</v>
      </c>
      <c r="D219" s="2" t="s">
        <v>47</v>
      </c>
      <c r="E219" s="2">
        <v>14.02</v>
      </c>
      <c r="F219" s="2">
        <f t="shared" si="6"/>
        <v>1996.5</v>
      </c>
      <c r="G219" s="2" t="s">
        <v>47</v>
      </c>
      <c r="H219" s="2">
        <f t="shared" si="7"/>
        <v>420.59999999999997</v>
      </c>
      <c r="I219" s="2">
        <v>3.5079000000000002E-4</v>
      </c>
      <c r="J219" s="2" t="s">
        <v>6</v>
      </c>
      <c r="K219" s="2">
        <v>1.1999999999999999E-3</v>
      </c>
    </row>
    <row r="220" spans="1:11" x14ac:dyDescent="0.25">
      <c r="A220" s="2" t="s">
        <v>28</v>
      </c>
      <c r="B220" s="2" t="s">
        <v>39</v>
      </c>
      <c r="C220" s="2">
        <v>46.76</v>
      </c>
      <c r="D220" s="2" t="s">
        <v>47</v>
      </c>
      <c r="E220" s="2">
        <v>7.78</v>
      </c>
      <c r="F220" s="2">
        <f t="shared" si="6"/>
        <v>1402.8</v>
      </c>
      <c r="G220" s="2" t="s">
        <v>47</v>
      </c>
      <c r="H220" s="2">
        <f t="shared" si="7"/>
        <v>233.4</v>
      </c>
      <c r="I220" s="2">
        <v>3.5060000000000001E-4</v>
      </c>
      <c r="J220" s="2" t="s">
        <v>6</v>
      </c>
      <c r="K220" s="3">
        <v>9.9999999999999995E-7</v>
      </c>
    </row>
    <row r="221" spans="1:11" x14ac:dyDescent="0.25">
      <c r="A221" s="2" t="s">
        <v>35</v>
      </c>
      <c r="B221" s="2" t="s">
        <v>36</v>
      </c>
      <c r="C221" s="2">
        <v>56.73</v>
      </c>
      <c r="D221" s="2" t="s">
        <v>47</v>
      </c>
      <c r="E221" s="2">
        <v>10.3</v>
      </c>
      <c r="F221" s="2">
        <f t="shared" si="6"/>
        <v>1701.8999999999999</v>
      </c>
      <c r="G221" s="2" t="s">
        <v>47</v>
      </c>
      <c r="H221" s="2">
        <f t="shared" si="7"/>
        <v>309</v>
      </c>
      <c r="I221" s="2">
        <v>3.4942000000000003E-4</v>
      </c>
      <c r="J221" s="2" t="s">
        <v>6</v>
      </c>
      <c r="K221" s="3">
        <v>1.9000000000000001E-5</v>
      </c>
    </row>
    <row r="222" spans="1:11" x14ac:dyDescent="0.25">
      <c r="A222" s="2" t="s">
        <v>29</v>
      </c>
      <c r="B222" s="2" t="s">
        <v>35</v>
      </c>
      <c r="C222" s="2">
        <v>63.16</v>
      </c>
      <c r="D222" s="2" t="s">
        <v>47</v>
      </c>
      <c r="E222" s="2">
        <v>11.08</v>
      </c>
      <c r="F222" s="2">
        <f t="shared" si="6"/>
        <v>1894.8</v>
      </c>
      <c r="G222" s="2" t="s">
        <v>47</v>
      </c>
      <c r="H222" s="2">
        <f t="shared" si="7"/>
        <v>332.4</v>
      </c>
      <c r="I222" s="2">
        <v>3.4613999999999999E-4</v>
      </c>
      <c r="J222" s="2" t="s">
        <v>6</v>
      </c>
      <c r="K222" s="3">
        <v>6.2999999999999998E-6</v>
      </c>
    </row>
    <row r="223" spans="1:11" x14ac:dyDescent="0.25">
      <c r="A223" s="2" t="s">
        <v>8</v>
      </c>
      <c r="B223" s="2" t="s">
        <v>15</v>
      </c>
      <c r="C223" s="2">
        <v>40.89</v>
      </c>
      <c r="D223" s="2" t="s">
        <v>47</v>
      </c>
      <c r="E223" s="2">
        <v>7.75</v>
      </c>
      <c r="F223" s="2">
        <f t="shared" si="6"/>
        <v>1226.7</v>
      </c>
      <c r="G223" s="2" t="s">
        <v>47</v>
      </c>
      <c r="H223" s="2">
        <f t="shared" si="7"/>
        <v>232.5</v>
      </c>
      <c r="I223" s="2">
        <v>3.4611E-4</v>
      </c>
      <c r="J223" s="2" t="s">
        <v>6</v>
      </c>
      <c r="K223" s="3">
        <v>6.8999999999999997E-5</v>
      </c>
    </row>
    <row r="224" spans="1:11" x14ac:dyDescent="0.25">
      <c r="A224" s="2" t="s">
        <v>8</v>
      </c>
      <c r="B224" s="2" t="s">
        <v>24</v>
      </c>
      <c r="C224" s="2">
        <v>50.61</v>
      </c>
      <c r="D224" s="2" t="s">
        <v>47</v>
      </c>
      <c r="E224" s="2">
        <v>11.07</v>
      </c>
      <c r="F224" s="2">
        <f t="shared" si="6"/>
        <v>1518.3</v>
      </c>
      <c r="G224" s="2" t="s">
        <v>47</v>
      </c>
      <c r="H224" s="2">
        <f t="shared" si="7"/>
        <v>332.1</v>
      </c>
      <c r="I224" s="2">
        <v>3.4341999999999999E-4</v>
      </c>
      <c r="J224" s="2" t="s">
        <v>6</v>
      </c>
      <c r="K224" s="2">
        <v>4.1999999999999997E-3</v>
      </c>
    </row>
    <row r="225" spans="1:11" x14ac:dyDescent="0.25">
      <c r="A225" s="2" t="s">
        <v>36</v>
      </c>
      <c r="B225" s="2" t="s">
        <v>37</v>
      </c>
      <c r="C225" s="2">
        <v>46.54</v>
      </c>
      <c r="D225" s="2" t="s">
        <v>47</v>
      </c>
      <c r="E225" s="2">
        <v>6.02</v>
      </c>
      <c r="F225" s="2">
        <f t="shared" si="6"/>
        <v>1396.2</v>
      </c>
      <c r="G225" s="2" t="s">
        <v>47</v>
      </c>
      <c r="H225" s="2">
        <f t="shared" si="7"/>
        <v>180.6</v>
      </c>
      <c r="I225" s="2">
        <v>3.4248999999999998E-4</v>
      </c>
      <c r="J225" s="2" t="s">
        <v>6</v>
      </c>
      <c r="K225" s="3">
        <v>5.5000000000000004E-12</v>
      </c>
    </row>
    <row r="226" spans="1:11" x14ac:dyDescent="0.25">
      <c r="A226" s="2" t="s">
        <v>13</v>
      </c>
      <c r="B226" s="2" t="s">
        <v>39</v>
      </c>
      <c r="C226" s="2">
        <v>46.82</v>
      </c>
      <c r="D226" s="2" t="s">
        <v>47</v>
      </c>
      <c r="E226" s="2">
        <v>7.9</v>
      </c>
      <c r="F226" s="2">
        <f t="shared" si="6"/>
        <v>1404.6</v>
      </c>
      <c r="G226" s="2" t="s">
        <v>47</v>
      </c>
      <c r="H226" s="2">
        <f t="shared" si="7"/>
        <v>237</v>
      </c>
      <c r="I226" s="2">
        <v>3.3966999999999998E-4</v>
      </c>
      <c r="J226" s="2" t="s">
        <v>6</v>
      </c>
      <c r="K226" s="3">
        <v>1.5999999999999999E-6</v>
      </c>
    </row>
    <row r="227" spans="1:11" x14ac:dyDescent="0.25">
      <c r="A227" s="2" t="s">
        <v>29</v>
      </c>
      <c r="B227" s="2" t="s">
        <v>39</v>
      </c>
      <c r="C227" s="2">
        <v>51.61</v>
      </c>
      <c r="D227" s="2" t="s">
        <v>47</v>
      </c>
      <c r="E227" s="2">
        <v>9.18</v>
      </c>
      <c r="F227" s="2">
        <f t="shared" si="6"/>
        <v>1548.3</v>
      </c>
      <c r="G227" s="2" t="s">
        <v>47</v>
      </c>
      <c r="H227" s="2">
        <f t="shared" si="7"/>
        <v>275.39999999999998</v>
      </c>
      <c r="I227" s="2">
        <v>3.3723999999999999E-4</v>
      </c>
      <c r="J227" s="2" t="s">
        <v>6</v>
      </c>
      <c r="K227" s="2">
        <v>1.2E-4</v>
      </c>
    </row>
    <row r="228" spans="1:11" x14ac:dyDescent="0.25">
      <c r="A228" s="2" t="s">
        <v>8</v>
      </c>
      <c r="B228" s="2" t="s">
        <v>38</v>
      </c>
      <c r="C228" s="2">
        <v>44.53</v>
      </c>
      <c r="D228" s="2" t="s">
        <v>47</v>
      </c>
      <c r="E228" s="2">
        <v>10.69</v>
      </c>
      <c r="F228" s="2">
        <f t="shared" si="6"/>
        <v>1335.9</v>
      </c>
      <c r="G228" s="2" t="s">
        <v>47</v>
      </c>
      <c r="H228" s="2">
        <f t="shared" si="7"/>
        <v>320.7</v>
      </c>
      <c r="I228" s="2">
        <v>3.3218000000000001E-4</v>
      </c>
      <c r="J228" s="2" t="s">
        <v>6</v>
      </c>
      <c r="K228" s="2">
        <v>1.6E-2</v>
      </c>
    </row>
    <row r="229" spans="1:11" x14ac:dyDescent="0.25">
      <c r="A229" s="2" t="s">
        <v>8</v>
      </c>
      <c r="B229" s="2" t="s">
        <v>34</v>
      </c>
      <c r="C229" s="2">
        <v>54.05</v>
      </c>
      <c r="D229" s="2" t="s">
        <v>47</v>
      </c>
      <c r="E229" s="2">
        <v>10.23</v>
      </c>
      <c r="F229" s="2">
        <f t="shared" si="6"/>
        <v>1621.5</v>
      </c>
      <c r="G229" s="2" t="s">
        <v>47</v>
      </c>
      <c r="H229" s="2">
        <f t="shared" si="7"/>
        <v>306.90000000000003</v>
      </c>
      <c r="I229" s="2">
        <v>3.2917999999999999E-4</v>
      </c>
      <c r="J229" s="2" t="s">
        <v>6</v>
      </c>
      <c r="K229" s="3">
        <v>6.6000000000000005E-5</v>
      </c>
    </row>
    <row r="230" spans="1:11" x14ac:dyDescent="0.25">
      <c r="A230" s="2" t="s">
        <v>28</v>
      </c>
      <c r="B230" s="2" t="s">
        <v>37</v>
      </c>
      <c r="C230" s="2">
        <v>42.57</v>
      </c>
      <c r="D230" s="2" t="s">
        <v>47</v>
      </c>
      <c r="E230" s="2">
        <v>7.85</v>
      </c>
      <c r="F230" s="2">
        <f t="shared" si="6"/>
        <v>1277.0999999999999</v>
      </c>
      <c r="G230" s="2" t="s">
        <v>47</v>
      </c>
      <c r="H230" s="2">
        <f t="shared" si="7"/>
        <v>235.5</v>
      </c>
      <c r="I230" s="2">
        <v>3.1982000000000001E-4</v>
      </c>
      <c r="J230" s="2" t="s">
        <v>6</v>
      </c>
      <c r="K230" s="3">
        <v>3.1000000000000001E-5</v>
      </c>
    </row>
    <row r="231" spans="1:11" x14ac:dyDescent="0.25">
      <c r="A231" s="2" t="s">
        <v>52</v>
      </c>
      <c r="B231" s="2" t="s">
        <v>8</v>
      </c>
      <c r="C231" s="2">
        <v>57.33</v>
      </c>
      <c r="D231" s="2" t="s">
        <v>47</v>
      </c>
      <c r="E231" s="2">
        <v>12.13</v>
      </c>
      <c r="F231" s="2">
        <f t="shared" si="6"/>
        <v>1719.8999999999999</v>
      </c>
      <c r="G231" s="2" t="s">
        <v>47</v>
      </c>
      <c r="H231" s="2">
        <f t="shared" si="7"/>
        <v>363.90000000000003</v>
      </c>
      <c r="I231" s="2">
        <v>3.1325999999999999E-4</v>
      </c>
      <c r="J231" s="2" t="s">
        <v>6</v>
      </c>
      <c r="K231" s="2">
        <v>4.9000000000000002E-2</v>
      </c>
    </row>
    <row r="232" spans="1:11" x14ac:dyDescent="0.25">
      <c r="A232" s="2" t="s">
        <v>8</v>
      </c>
      <c r="B232" s="2" t="s">
        <v>23</v>
      </c>
      <c r="C232" s="2">
        <v>51.29</v>
      </c>
      <c r="D232" s="2" t="s">
        <v>47</v>
      </c>
      <c r="E232" s="2">
        <v>8.3800000000000008</v>
      </c>
      <c r="F232" s="2">
        <f t="shared" si="6"/>
        <v>1538.7</v>
      </c>
      <c r="G232" s="2" t="s">
        <v>47</v>
      </c>
      <c r="H232" s="2">
        <f t="shared" si="7"/>
        <v>251.40000000000003</v>
      </c>
      <c r="I232" s="2">
        <v>3.1291000000000001E-4</v>
      </c>
      <c r="J232" s="2" t="s">
        <v>6</v>
      </c>
      <c r="K232" s="3">
        <v>4.9999999999999998E-7</v>
      </c>
    </row>
    <row r="233" spans="1:11" x14ac:dyDescent="0.25">
      <c r="A233" s="2" t="s">
        <v>13</v>
      </c>
      <c r="B233" s="2" t="s">
        <v>37</v>
      </c>
      <c r="C233" s="2">
        <v>42.49</v>
      </c>
      <c r="D233" s="2" t="s">
        <v>47</v>
      </c>
      <c r="E233" s="2">
        <v>7.31</v>
      </c>
      <c r="F233" s="2">
        <f t="shared" si="6"/>
        <v>1274.7</v>
      </c>
      <c r="G233" s="2" t="s">
        <v>47</v>
      </c>
      <c r="H233" s="2">
        <f t="shared" si="7"/>
        <v>219.29999999999998</v>
      </c>
      <c r="I233" s="2">
        <v>3.0778000000000001E-4</v>
      </c>
      <c r="J233" s="2" t="s">
        <v>6</v>
      </c>
      <c r="K233" s="3">
        <v>3.3000000000000002E-6</v>
      </c>
    </row>
    <row r="234" spans="1:11" x14ac:dyDescent="0.25">
      <c r="A234" s="2" t="s">
        <v>25</v>
      </c>
      <c r="B234" s="2" t="s">
        <v>36</v>
      </c>
      <c r="C234" s="2">
        <v>51.66</v>
      </c>
      <c r="D234" s="2" t="s">
        <v>47</v>
      </c>
      <c r="E234" s="2">
        <v>11.33</v>
      </c>
      <c r="F234" s="2">
        <f t="shared" si="6"/>
        <v>1549.8</v>
      </c>
      <c r="G234" s="2" t="s">
        <v>47</v>
      </c>
      <c r="H234" s="2">
        <f t="shared" si="7"/>
        <v>339.9</v>
      </c>
      <c r="I234" s="2">
        <v>3.0624999999999999E-4</v>
      </c>
      <c r="J234" s="2" t="s">
        <v>6</v>
      </c>
      <c r="K234" s="2">
        <v>2.7000000000000001E-3</v>
      </c>
    </row>
    <row r="235" spans="1:11" x14ac:dyDescent="0.25">
      <c r="A235" s="2" t="s">
        <v>8</v>
      </c>
      <c r="B235" s="2" t="s">
        <v>9</v>
      </c>
      <c r="C235" s="2">
        <v>54.31</v>
      </c>
      <c r="D235" s="2" t="s">
        <v>47</v>
      </c>
      <c r="E235" s="2">
        <v>9.83</v>
      </c>
      <c r="F235" s="2">
        <f t="shared" si="6"/>
        <v>1629.3000000000002</v>
      </c>
      <c r="G235" s="2" t="s">
        <v>47</v>
      </c>
      <c r="H235" s="2">
        <f t="shared" si="7"/>
        <v>294.89999999999998</v>
      </c>
      <c r="I235" s="2">
        <v>3.0486000000000001E-4</v>
      </c>
      <c r="J235" s="2" t="s">
        <v>6</v>
      </c>
      <c r="K235" s="2">
        <v>2.2000000000000001E-4</v>
      </c>
    </row>
    <row r="236" spans="1:11" x14ac:dyDescent="0.25">
      <c r="A236" s="2" t="s">
        <v>8</v>
      </c>
      <c r="B236" s="2" t="s">
        <v>27</v>
      </c>
      <c r="C236" s="2">
        <v>48.43</v>
      </c>
      <c r="D236" s="2" t="s">
        <v>47</v>
      </c>
      <c r="E236" s="2">
        <v>6.74</v>
      </c>
      <c r="F236" s="2">
        <f t="shared" si="6"/>
        <v>1452.9</v>
      </c>
      <c r="G236" s="2" t="s">
        <v>47</v>
      </c>
      <c r="H236" s="2">
        <f t="shared" si="7"/>
        <v>202.20000000000002</v>
      </c>
      <c r="I236" s="2">
        <v>2.9666000000000002E-4</v>
      </c>
      <c r="J236" s="2" t="s">
        <v>6</v>
      </c>
      <c r="K236" s="3">
        <v>2.6E-7</v>
      </c>
    </row>
    <row r="237" spans="1:11" x14ac:dyDescent="0.25">
      <c r="A237" s="2" t="s">
        <v>29</v>
      </c>
      <c r="B237" s="2" t="s">
        <v>37</v>
      </c>
      <c r="C237" s="2">
        <v>44.76</v>
      </c>
      <c r="D237" s="2" t="s">
        <v>47</v>
      </c>
      <c r="E237" s="2">
        <v>9.07</v>
      </c>
      <c r="F237" s="2">
        <f t="shared" si="6"/>
        <v>1342.8</v>
      </c>
      <c r="G237" s="2" t="s">
        <v>47</v>
      </c>
      <c r="H237" s="2">
        <f t="shared" si="7"/>
        <v>272.10000000000002</v>
      </c>
      <c r="I237" s="2">
        <v>2.8810000000000001E-4</v>
      </c>
      <c r="J237" s="2" t="s">
        <v>6</v>
      </c>
      <c r="K237" s="2">
        <v>4.2000000000000002E-4</v>
      </c>
    </row>
    <row r="238" spans="1:11" x14ac:dyDescent="0.25">
      <c r="A238" s="2" t="s">
        <v>25</v>
      </c>
      <c r="B238" s="2" t="s">
        <v>29</v>
      </c>
      <c r="C238" s="2">
        <v>55.94</v>
      </c>
      <c r="D238" s="2" t="s">
        <v>47</v>
      </c>
      <c r="E238" s="2">
        <v>12.96</v>
      </c>
      <c r="F238" s="2">
        <f t="shared" si="6"/>
        <v>1678.1999999999998</v>
      </c>
      <c r="G238" s="2" t="s">
        <v>47</v>
      </c>
      <c r="H238" s="2">
        <f t="shared" si="7"/>
        <v>388.8</v>
      </c>
      <c r="I238" s="2">
        <v>2.8623E-4</v>
      </c>
      <c r="J238" s="2" t="s">
        <v>6</v>
      </c>
      <c r="K238" s="2">
        <v>8.3999999999999995E-3</v>
      </c>
    </row>
    <row r="239" spans="1:11" x14ac:dyDescent="0.25">
      <c r="A239" s="2" t="s">
        <v>12</v>
      </c>
      <c r="B239" s="2" t="s">
        <v>58</v>
      </c>
      <c r="C239" s="2">
        <v>5.89</v>
      </c>
      <c r="D239" s="2" t="s">
        <v>47</v>
      </c>
      <c r="E239" s="2">
        <v>1.1200000000000001</v>
      </c>
      <c r="F239" s="2">
        <f t="shared" si="6"/>
        <v>176.7</v>
      </c>
      <c r="G239" s="2" t="s">
        <v>47</v>
      </c>
      <c r="H239" s="2">
        <f t="shared" si="7"/>
        <v>33.6</v>
      </c>
      <c r="I239" s="2">
        <v>2.5600999999999998E-4</v>
      </c>
      <c r="J239" s="2" t="s">
        <v>6</v>
      </c>
      <c r="K239" s="3">
        <v>8.2000000000000001E-5</v>
      </c>
    </row>
    <row r="240" spans="1:11" x14ac:dyDescent="0.25">
      <c r="A240" s="2" t="s">
        <v>12</v>
      </c>
      <c r="B240" s="2" t="s">
        <v>59</v>
      </c>
      <c r="C240" s="2">
        <v>5.34</v>
      </c>
      <c r="D240" s="2" t="s">
        <v>47</v>
      </c>
      <c r="E240" s="2">
        <v>1.04</v>
      </c>
      <c r="F240" s="2">
        <f t="shared" si="6"/>
        <v>160.19999999999999</v>
      </c>
      <c r="G240" s="2" t="s">
        <v>47</v>
      </c>
      <c r="H240" s="2">
        <f t="shared" si="7"/>
        <v>31.200000000000003</v>
      </c>
      <c r="I240" s="2">
        <v>2.3115000000000001E-4</v>
      </c>
      <c r="J240" s="2" t="s">
        <v>6</v>
      </c>
      <c r="K240" s="2">
        <v>1.6000000000000001E-4</v>
      </c>
    </row>
    <row r="241" spans="1:11" x14ac:dyDescent="0.25">
      <c r="A241" s="2" t="s">
        <v>8</v>
      </c>
      <c r="B241" s="2" t="s">
        <v>39</v>
      </c>
      <c r="C241" s="2">
        <v>44.34</v>
      </c>
      <c r="D241" s="2" t="s">
        <v>47</v>
      </c>
      <c r="E241" s="2">
        <v>8.67</v>
      </c>
      <c r="F241" s="2">
        <f t="shared" si="6"/>
        <v>1330.2</v>
      </c>
      <c r="G241" s="2" t="s">
        <v>47</v>
      </c>
      <c r="H241" s="2">
        <f t="shared" si="7"/>
        <v>260.10000000000002</v>
      </c>
      <c r="I241" s="2">
        <v>2.1882999999999999E-4</v>
      </c>
      <c r="J241" s="2" t="s">
        <v>6</v>
      </c>
      <c r="K241" s="2">
        <v>1.6000000000000001E-4</v>
      </c>
    </row>
    <row r="242" spans="1:11" x14ac:dyDescent="0.25">
      <c r="A242" s="2" t="s">
        <v>12</v>
      </c>
      <c r="B242" s="2" t="s">
        <v>21</v>
      </c>
      <c r="C242" s="2">
        <v>5.33</v>
      </c>
      <c r="D242" s="2" t="s">
        <v>47</v>
      </c>
      <c r="E242" s="2">
        <v>1.3</v>
      </c>
      <c r="F242" s="2">
        <f t="shared" si="6"/>
        <v>159.9</v>
      </c>
      <c r="G242" s="2" t="s">
        <v>47</v>
      </c>
      <c r="H242" s="2">
        <f t="shared" si="7"/>
        <v>39</v>
      </c>
      <c r="I242" s="2">
        <v>1.9794999999999999E-4</v>
      </c>
      <c r="J242" s="2" t="s">
        <v>6</v>
      </c>
      <c r="K242" s="2">
        <v>2.3E-2</v>
      </c>
    </row>
    <row r="243" spans="1:11" x14ac:dyDescent="0.25">
      <c r="A243" s="2" t="s">
        <v>8</v>
      </c>
      <c r="B243" s="2" t="s">
        <v>37</v>
      </c>
      <c r="C243" s="2">
        <v>36.229999999999997</v>
      </c>
      <c r="D243" s="2" t="s">
        <v>47</v>
      </c>
      <c r="E243" s="2">
        <v>6.7</v>
      </c>
      <c r="F243" s="2">
        <f t="shared" si="6"/>
        <v>1086.8999999999999</v>
      </c>
      <c r="G243" s="2" t="s">
        <v>47</v>
      </c>
      <c r="H243" s="2">
        <f t="shared" si="7"/>
        <v>201</v>
      </c>
      <c r="I243" s="2">
        <v>1.8462E-4</v>
      </c>
      <c r="J243" s="2" t="s">
        <v>6</v>
      </c>
      <c r="K243" s="3">
        <v>3.4E-5</v>
      </c>
    </row>
    <row r="244" spans="1:11" x14ac:dyDescent="0.25">
      <c r="A244" s="2" t="s">
        <v>17</v>
      </c>
      <c r="B244" s="2" t="s">
        <v>58</v>
      </c>
      <c r="C244" s="2">
        <v>6.75</v>
      </c>
      <c r="D244" s="2" t="s">
        <v>47</v>
      </c>
      <c r="E244" s="2">
        <v>1.03</v>
      </c>
      <c r="F244" s="2">
        <f t="shared" si="6"/>
        <v>202.5</v>
      </c>
      <c r="G244" s="2" t="s">
        <v>47</v>
      </c>
      <c r="H244" s="2">
        <f t="shared" si="7"/>
        <v>30.900000000000002</v>
      </c>
      <c r="I244" s="2">
        <v>1.6155999999999999E-4</v>
      </c>
      <c r="J244" s="2" t="s">
        <v>6</v>
      </c>
      <c r="K244" s="3">
        <v>3.1E-8</v>
      </c>
    </row>
    <row r="245" spans="1:11" x14ac:dyDescent="0.25">
      <c r="A245" s="2" t="s">
        <v>17</v>
      </c>
      <c r="B245" s="2" t="s">
        <v>59</v>
      </c>
      <c r="C245" s="2">
        <v>5.45</v>
      </c>
      <c r="D245" s="2" t="s">
        <v>47</v>
      </c>
      <c r="E245" s="2">
        <v>0.9</v>
      </c>
      <c r="F245" s="2">
        <f t="shared" si="6"/>
        <v>163.5</v>
      </c>
      <c r="G245" s="2" t="s">
        <v>47</v>
      </c>
      <c r="H245" s="2">
        <f t="shared" si="7"/>
        <v>27</v>
      </c>
      <c r="I245" s="2">
        <v>1.3161E-4</v>
      </c>
      <c r="J245" s="2" t="s">
        <v>6</v>
      </c>
      <c r="K245" s="3">
        <v>6.1999999999999999E-7</v>
      </c>
    </row>
    <row r="246" spans="1:11" x14ac:dyDescent="0.25">
      <c r="A246" s="2" t="s">
        <v>14</v>
      </c>
      <c r="B246" s="2" t="s">
        <v>17</v>
      </c>
      <c r="C246" s="2">
        <v>6.04</v>
      </c>
      <c r="D246" s="2" t="s">
        <v>47</v>
      </c>
      <c r="E246" s="2">
        <v>1.46</v>
      </c>
      <c r="F246" s="2">
        <f t="shared" si="6"/>
        <v>181.2</v>
      </c>
      <c r="G246" s="2" t="s">
        <v>47</v>
      </c>
      <c r="H246" s="2">
        <f t="shared" si="7"/>
        <v>43.8</v>
      </c>
      <c r="I246" s="2">
        <v>1.2901000000000001E-4</v>
      </c>
      <c r="J246" s="2" t="s">
        <v>6</v>
      </c>
      <c r="K246" s="2">
        <v>1.9E-2</v>
      </c>
    </row>
    <row r="247" spans="1:11" x14ac:dyDescent="0.25">
      <c r="A247" s="2" t="s">
        <v>14</v>
      </c>
      <c r="B247" s="2" t="s">
        <v>15</v>
      </c>
      <c r="C247" s="2">
        <v>16.34</v>
      </c>
      <c r="D247" s="2" t="s">
        <v>47</v>
      </c>
      <c r="E247" s="2">
        <v>3.98</v>
      </c>
      <c r="F247" s="2">
        <f t="shared" si="6"/>
        <v>490.2</v>
      </c>
      <c r="G247" s="2" t="s">
        <v>47</v>
      </c>
      <c r="H247" s="2">
        <f t="shared" si="7"/>
        <v>119.4</v>
      </c>
      <c r="I247" s="2">
        <v>1.2684E-4</v>
      </c>
      <c r="J247" s="2" t="s">
        <v>6</v>
      </c>
      <c r="K247" s="2">
        <v>2.1000000000000001E-2</v>
      </c>
    </row>
    <row r="248" spans="1:11" x14ac:dyDescent="0.25">
      <c r="A248" s="2" t="s">
        <v>16</v>
      </c>
      <c r="B248" s="2" t="s">
        <v>17</v>
      </c>
      <c r="C248" s="2">
        <v>5.73</v>
      </c>
      <c r="D248" s="2" t="s">
        <v>47</v>
      </c>
      <c r="E248" s="2">
        <v>1.31</v>
      </c>
      <c r="F248" s="2">
        <f t="shared" si="6"/>
        <v>171.9</v>
      </c>
      <c r="G248" s="2" t="s">
        <v>47</v>
      </c>
      <c r="H248" s="2">
        <f t="shared" si="7"/>
        <v>39.300000000000004</v>
      </c>
      <c r="I248" s="2">
        <v>1.2337000000000001E-4</v>
      </c>
      <c r="J248" s="2" t="s">
        <v>6</v>
      </c>
      <c r="K248" s="2">
        <v>6.3E-3</v>
      </c>
    </row>
    <row r="249" spans="1:11" x14ac:dyDescent="0.25">
      <c r="A249" s="2" t="s">
        <v>17</v>
      </c>
      <c r="B249" s="2" t="s">
        <v>57</v>
      </c>
      <c r="C249" s="2">
        <v>5.09</v>
      </c>
      <c r="D249" s="2" t="s">
        <v>47</v>
      </c>
      <c r="E249" s="2">
        <v>1.2</v>
      </c>
      <c r="F249" s="2">
        <f t="shared" si="6"/>
        <v>152.69999999999999</v>
      </c>
      <c r="G249" s="2" t="s">
        <v>47</v>
      </c>
      <c r="H249" s="2">
        <f t="shared" si="7"/>
        <v>36</v>
      </c>
      <c r="I249" s="2">
        <v>1.165E-4</v>
      </c>
      <c r="J249" s="2" t="s">
        <v>6</v>
      </c>
      <c r="K249" s="2">
        <v>1.2E-2</v>
      </c>
    </row>
    <row r="250" spans="1:11" x14ac:dyDescent="0.25">
      <c r="A250" s="2" t="s">
        <v>14</v>
      </c>
      <c r="B250" s="2" t="s">
        <v>18</v>
      </c>
      <c r="C250" s="2">
        <v>13.14</v>
      </c>
      <c r="D250" s="2" t="s">
        <v>47</v>
      </c>
      <c r="E250" s="2">
        <v>3.18</v>
      </c>
      <c r="F250" s="2">
        <f t="shared" si="6"/>
        <v>394.20000000000005</v>
      </c>
      <c r="G250" s="2" t="s">
        <v>47</v>
      </c>
      <c r="H250" s="2">
        <f t="shared" si="7"/>
        <v>95.4</v>
      </c>
      <c r="I250" s="2">
        <v>1.1511E-4</v>
      </c>
      <c r="J250" s="2" t="s">
        <v>6</v>
      </c>
      <c r="K250" s="2">
        <v>1.9E-2</v>
      </c>
    </row>
    <row r="251" spans="1:11" x14ac:dyDescent="0.25">
      <c r="A251" s="2" t="s">
        <v>5</v>
      </c>
      <c r="B251" s="2" t="s">
        <v>17</v>
      </c>
      <c r="C251" s="2">
        <v>5.64</v>
      </c>
      <c r="D251" s="2" t="s">
        <v>47</v>
      </c>
      <c r="E251" s="2">
        <v>1.17</v>
      </c>
      <c r="F251" s="2">
        <f t="shared" si="6"/>
        <v>169.2</v>
      </c>
      <c r="G251" s="2" t="s">
        <v>47</v>
      </c>
      <c r="H251" s="2">
        <f t="shared" si="7"/>
        <v>35.099999999999994</v>
      </c>
      <c r="I251" s="2">
        <v>1.119E-4</v>
      </c>
      <c r="J251" s="2" t="s">
        <v>6</v>
      </c>
      <c r="K251" s="2">
        <v>7.2999999999999996E-4</v>
      </c>
    </row>
    <row r="252" spans="1:11" x14ac:dyDescent="0.25">
      <c r="A252" s="2" t="s">
        <v>14</v>
      </c>
      <c r="B252" s="2" t="s">
        <v>20</v>
      </c>
      <c r="C252" s="2">
        <v>11.87</v>
      </c>
      <c r="D252" s="2" t="s">
        <v>47</v>
      </c>
      <c r="E252" s="2">
        <v>3.02</v>
      </c>
      <c r="F252" s="2">
        <f t="shared" si="6"/>
        <v>356.09999999999997</v>
      </c>
      <c r="G252" s="2" t="s">
        <v>47</v>
      </c>
      <c r="H252" s="2">
        <f t="shared" si="7"/>
        <v>90.6</v>
      </c>
      <c r="I252" s="2">
        <v>1.1079E-4</v>
      </c>
      <c r="J252" s="2" t="s">
        <v>6</v>
      </c>
      <c r="K252" s="2">
        <v>4.3999999999999997E-2</v>
      </c>
    </row>
    <row r="253" spans="1:11" x14ac:dyDescent="0.25">
      <c r="A253" s="2" t="s">
        <v>14</v>
      </c>
      <c r="B253" s="2" t="s">
        <v>25</v>
      </c>
      <c r="C253" s="2">
        <v>20.3</v>
      </c>
      <c r="D253" s="2" t="s">
        <v>47</v>
      </c>
      <c r="E253" s="2">
        <v>5.08</v>
      </c>
      <c r="F253" s="2">
        <f t="shared" si="6"/>
        <v>609</v>
      </c>
      <c r="G253" s="2" t="s">
        <v>47</v>
      </c>
      <c r="H253" s="2">
        <f t="shared" si="7"/>
        <v>152.4</v>
      </c>
      <c r="I253" s="2">
        <v>1.083E-4</v>
      </c>
      <c r="J253" s="2" t="s">
        <v>6</v>
      </c>
      <c r="K253" s="2">
        <v>3.4000000000000002E-2</v>
      </c>
    </row>
    <row r="254" spans="1:11" x14ac:dyDescent="0.25">
      <c r="A254" s="2" t="s">
        <v>4</v>
      </c>
      <c r="B254" s="2" t="s">
        <v>17</v>
      </c>
      <c r="C254" s="2">
        <v>5.16</v>
      </c>
      <c r="D254" s="2" t="s">
        <v>47</v>
      </c>
      <c r="E254" s="2">
        <v>0.88</v>
      </c>
      <c r="F254" s="2">
        <f t="shared" si="6"/>
        <v>154.80000000000001</v>
      </c>
      <c r="G254" s="2" t="s">
        <v>47</v>
      </c>
      <c r="H254" s="2">
        <f t="shared" si="7"/>
        <v>26.4</v>
      </c>
      <c r="I254" s="2">
        <v>1.019E-4</v>
      </c>
      <c r="J254" s="2" t="s">
        <v>6</v>
      </c>
      <c r="K254" s="3">
        <v>2.0999999999999998E-6</v>
      </c>
    </row>
    <row r="255" spans="1:11" x14ac:dyDescent="0.25">
      <c r="A255" s="2" t="s">
        <v>58</v>
      </c>
      <c r="B255" s="2" t="s">
        <v>37</v>
      </c>
      <c r="C255" s="2">
        <v>10.31</v>
      </c>
      <c r="D255" s="2" t="s">
        <v>47</v>
      </c>
      <c r="E255" s="2">
        <v>1.63</v>
      </c>
      <c r="F255" s="2">
        <f t="shared" si="6"/>
        <v>309.3</v>
      </c>
      <c r="G255" s="2" t="s">
        <v>47</v>
      </c>
      <c r="H255" s="2">
        <f t="shared" si="7"/>
        <v>48.9</v>
      </c>
      <c r="I255" s="2">
        <v>9.8029999999999995E-5</v>
      </c>
      <c r="J255" s="2" t="s">
        <v>6</v>
      </c>
      <c r="K255" s="3">
        <v>1.8E-7</v>
      </c>
    </row>
    <row r="256" spans="1:11" x14ac:dyDescent="0.25">
      <c r="A256" s="2" t="s">
        <v>17</v>
      </c>
      <c r="B256" s="2" t="s">
        <v>24</v>
      </c>
      <c r="C256" s="2">
        <v>5.26</v>
      </c>
      <c r="D256" s="2" t="s">
        <v>47</v>
      </c>
      <c r="E256" s="2">
        <v>0.92</v>
      </c>
      <c r="F256" s="2">
        <f t="shared" si="6"/>
        <v>157.79999999999998</v>
      </c>
      <c r="G256" s="2" t="s">
        <v>47</v>
      </c>
      <c r="H256" s="2">
        <f t="shared" si="7"/>
        <v>27.6</v>
      </c>
      <c r="I256" s="2">
        <v>9.268E-5</v>
      </c>
      <c r="J256" s="2" t="s">
        <v>6</v>
      </c>
      <c r="K256" s="3">
        <v>6.6000000000000003E-6</v>
      </c>
    </row>
    <row r="257" spans="1:11" x14ac:dyDescent="0.25">
      <c r="A257" s="2" t="s">
        <v>17</v>
      </c>
      <c r="B257" s="2" t="s">
        <v>38</v>
      </c>
      <c r="C257" s="2">
        <v>5.46</v>
      </c>
      <c r="D257" s="2" t="s">
        <v>47</v>
      </c>
      <c r="E257" s="2">
        <v>1.2</v>
      </c>
      <c r="F257" s="2">
        <f t="shared" si="6"/>
        <v>163.80000000000001</v>
      </c>
      <c r="G257" s="2" t="s">
        <v>47</v>
      </c>
      <c r="H257" s="2">
        <f t="shared" si="7"/>
        <v>36</v>
      </c>
      <c r="I257" s="2">
        <v>9.0420000000000005E-5</v>
      </c>
      <c r="J257" s="2" t="s">
        <v>6</v>
      </c>
      <c r="K257" s="2">
        <v>2.5999999999999999E-3</v>
      </c>
    </row>
    <row r="258" spans="1:11" x14ac:dyDescent="0.25">
      <c r="A258" s="2" t="s">
        <v>11</v>
      </c>
      <c r="B258" s="2" t="s">
        <v>17</v>
      </c>
      <c r="C258" s="2">
        <v>4.96</v>
      </c>
      <c r="D258" s="2" t="s">
        <v>47</v>
      </c>
      <c r="E258" s="2">
        <v>0.96</v>
      </c>
      <c r="F258" s="2">
        <f t="shared" si="6"/>
        <v>148.80000000000001</v>
      </c>
      <c r="G258" s="2" t="s">
        <v>47</v>
      </c>
      <c r="H258" s="2">
        <f t="shared" si="7"/>
        <v>28.799999999999997</v>
      </c>
      <c r="I258" s="2">
        <v>8.7789999999999998E-5</v>
      </c>
      <c r="J258" s="2" t="s">
        <v>6</v>
      </c>
      <c r="K258" s="2">
        <v>1.1E-4</v>
      </c>
    </row>
    <row r="259" spans="1:11" x14ac:dyDescent="0.25">
      <c r="A259" s="2" t="s">
        <v>7</v>
      </c>
      <c r="B259" s="2" t="s">
        <v>17</v>
      </c>
      <c r="C259" s="2">
        <v>5.32</v>
      </c>
      <c r="D259" s="2" t="s">
        <v>47</v>
      </c>
      <c r="E259" s="2">
        <v>1.27</v>
      </c>
      <c r="F259" s="2">
        <f t="shared" si="6"/>
        <v>159.60000000000002</v>
      </c>
      <c r="G259" s="2" t="s">
        <v>47</v>
      </c>
      <c r="H259" s="2">
        <f t="shared" si="7"/>
        <v>38.1</v>
      </c>
      <c r="I259" s="2">
        <v>8.4580000000000007E-5</v>
      </c>
      <c r="J259" s="2" t="s">
        <v>6</v>
      </c>
      <c r="K259" s="2">
        <v>1.4999999999999999E-2</v>
      </c>
    </row>
    <row r="260" spans="1:11" x14ac:dyDescent="0.25">
      <c r="A260" s="2" t="s">
        <v>52</v>
      </c>
      <c r="B260" s="2" t="s">
        <v>17</v>
      </c>
      <c r="C260" s="2">
        <v>4.57</v>
      </c>
      <c r="D260" s="2" t="s">
        <v>47</v>
      </c>
      <c r="E260" s="2">
        <v>1.04</v>
      </c>
      <c r="F260" s="2">
        <f t="shared" ref="F260:F274" si="8">C260*30</f>
        <v>137.10000000000002</v>
      </c>
      <c r="G260" s="2" t="s">
        <v>47</v>
      </c>
      <c r="H260" s="2">
        <f t="shared" ref="H260:H274" si="9">E260*30</f>
        <v>31.200000000000003</v>
      </c>
      <c r="I260" s="2">
        <v>8.0430000000000001E-5</v>
      </c>
      <c r="J260" s="2" t="s">
        <v>6</v>
      </c>
      <c r="K260" s="2">
        <v>5.7000000000000002E-3</v>
      </c>
    </row>
    <row r="261" spans="1:11" x14ac:dyDescent="0.25">
      <c r="A261" s="2" t="s">
        <v>37</v>
      </c>
      <c r="B261" s="2" t="s">
        <v>1</v>
      </c>
      <c r="C261" s="2">
        <v>9.91</v>
      </c>
      <c r="D261" s="2" t="s">
        <v>47</v>
      </c>
      <c r="E261" s="2">
        <v>1.91</v>
      </c>
      <c r="F261" s="2">
        <f t="shared" si="8"/>
        <v>297.3</v>
      </c>
      <c r="G261" s="2" t="s">
        <v>47</v>
      </c>
      <c r="H261" s="2">
        <f t="shared" si="9"/>
        <v>57.3</v>
      </c>
      <c r="I261" s="2">
        <v>7.6310000000000006E-5</v>
      </c>
      <c r="J261" s="2" t="s">
        <v>6</v>
      </c>
      <c r="K261" s="2">
        <v>1.2E-4</v>
      </c>
    </row>
    <row r="262" spans="1:11" x14ac:dyDescent="0.25">
      <c r="A262" s="2" t="s">
        <v>17</v>
      </c>
      <c r="B262" s="2" t="s">
        <v>34</v>
      </c>
      <c r="C262" s="2">
        <v>4.9000000000000004</v>
      </c>
      <c r="D262" s="2" t="s">
        <v>47</v>
      </c>
      <c r="E262" s="2">
        <v>1.07</v>
      </c>
      <c r="F262" s="2">
        <f t="shared" si="8"/>
        <v>147</v>
      </c>
      <c r="G262" s="2" t="s">
        <v>47</v>
      </c>
      <c r="H262" s="2">
        <f t="shared" si="9"/>
        <v>32.1</v>
      </c>
      <c r="I262" s="2">
        <v>7.3830000000000003E-5</v>
      </c>
      <c r="J262" s="2" t="s">
        <v>6</v>
      </c>
      <c r="K262" s="2">
        <v>2.5999999999999999E-3</v>
      </c>
    </row>
    <row r="263" spans="1:11" x14ac:dyDescent="0.25">
      <c r="A263" s="2" t="s">
        <v>56</v>
      </c>
      <c r="B263" s="2" t="s">
        <v>37</v>
      </c>
      <c r="C263" s="2">
        <v>8.8699999999999992</v>
      </c>
      <c r="D263" s="2" t="s">
        <v>47</v>
      </c>
      <c r="E263" s="2">
        <v>1.85</v>
      </c>
      <c r="F263" s="2">
        <f t="shared" si="8"/>
        <v>266.09999999999997</v>
      </c>
      <c r="G263" s="2" t="s">
        <v>47</v>
      </c>
      <c r="H263" s="2">
        <f t="shared" si="9"/>
        <v>55.5</v>
      </c>
      <c r="I263" s="2">
        <v>7.3200000000000004E-5</v>
      </c>
      <c r="J263" s="2" t="s">
        <v>6</v>
      </c>
      <c r="K263" s="2">
        <v>8.4999999999999995E-4</v>
      </c>
    </row>
    <row r="264" spans="1:11" x14ac:dyDescent="0.25">
      <c r="A264" s="2" t="s">
        <v>12</v>
      </c>
      <c r="B264" s="2" t="s">
        <v>37</v>
      </c>
      <c r="C264" s="2">
        <v>5.45</v>
      </c>
      <c r="D264" s="2" t="s">
        <v>47</v>
      </c>
      <c r="E264" s="2">
        <v>1.29</v>
      </c>
      <c r="F264" s="2">
        <f t="shared" si="8"/>
        <v>163.5</v>
      </c>
      <c r="G264" s="2" t="s">
        <v>47</v>
      </c>
      <c r="H264" s="2">
        <f t="shared" si="9"/>
        <v>38.700000000000003</v>
      </c>
      <c r="I264" s="2">
        <v>6.923E-5</v>
      </c>
      <c r="J264" s="2" t="s">
        <v>6</v>
      </c>
      <c r="K264" s="2">
        <v>1.2999999999999999E-2</v>
      </c>
    </row>
    <row r="265" spans="1:11" x14ac:dyDescent="0.25">
      <c r="A265" s="2" t="s">
        <v>39</v>
      </c>
      <c r="B265" s="2" t="s">
        <v>1</v>
      </c>
      <c r="C265" s="2">
        <v>10.11</v>
      </c>
      <c r="D265" s="2" t="s">
        <v>47</v>
      </c>
      <c r="E265" s="2">
        <v>2</v>
      </c>
      <c r="F265" s="2">
        <f t="shared" si="8"/>
        <v>303.29999999999995</v>
      </c>
      <c r="G265" s="2" t="s">
        <v>47</v>
      </c>
      <c r="H265" s="2">
        <f t="shared" si="9"/>
        <v>60</v>
      </c>
      <c r="I265" s="2">
        <v>5.906E-5</v>
      </c>
      <c r="J265" s="2" t="s">
        <v>6</v>
      </c>
      <c r="K265" s="2">
        <v>2.4000000000000001E-4</v>
      </c>
    </row>
    <row r="266" spans="1:11" x14ac:dyDescent="0.25">
      <c r="A266" s="2" t="s">
        <v>17</v>
      </c>
      <c r="B266" s="2" t="s">
        <v>35</v>
      </c>
      <c r="C266" s="2">
        <v>5.99</v>
      </c>
      <c r="D266" s="2" t="s">
        <v>47</v>
      </c>
      <c r="E266" s="2">
        <v>1.52</v>
      </c>
      <c r="F266" s="2">
        <f t="shared" si="8"/>
        <v>179.70000000000002</v>
      </c>
      <c r="G266" s="2" t="s">
        <v>47</v>
      </c>
      <c r="H266" s="2">
        <f t="shared" si="9"/>
        <v>45.6</v>
      </c>
      <c r="I266" s="2">
        <v>5.6610000000000002E-5</v>
      </c>
      <c r="J266" s="2" t="s">
        <v>6</v>
      </c>
      <c r="K266" s="2">
        <v>4.1000000000000002E-2</v>
      </c>
    </row>
    <row r="267" spans="1:11" x14ac:dyDescent="0.25">
      <c r="A267" s="2" t="s">
        <v>31</v>
      </c>
      <c r="B267" s="2" t="s">
        <v>39</v>
      </c>
      <c r="C267" s="2">
        <v>9.1999999999999993</v>
      </c>
      <c r="D267" s="2" t="s">
        <v>47</v>
      </c>
      <c r="E267" s="2">
        <v>1.7</v>
      </c>
      <c r="F267" s="2">
        <f t="shared" si="8"/>
        <v>276</v>
      </c>
      <c r="G267" s="2" t="s">
        <v>47</v>
      </c>
      <c r="H267" s="2">
        <f t="shared" si="9"/>
        <v>51</v>
      </c>
      <c r="I267" s="2">
        <v>4.956E-5</v>
      </c>
      <c r="J267" s="2" t="s">
        <v>6</v>
      </c>
      <c r="K267" s="3">
        <v>3.1999999999999999E-5</v>
      </c>
    </row>
    <row r="268" spans="1:11" x14ac:dyDescent="0.25">
      <c r="A268" s="2" t="s">
        <v>32</v>
      </c>
      <c r="B268" s="2" t="s">
        <v>37</v>
      </c>
      <c r="C268" s="2">
        <v>9.0500000000000007</v>
      </c>
      <c r="D268" s="2" t="s">
        <v>47</v>
      </c>
      <c r="E268" s="2">
        <v>1.74</v>
      </c>
      <c r="F268" s="2">
        <f t="shared" si="8"/>
        <v>271.5</v>
      </c>
      <c r="G268" s="2" t="s">
        <v>47</v>
      </c>
      <c r="H268" s="2">
        <f t="shared" si="9"/>
        <v>52.2</v>
      </c>
      <c r="I268" s="2">
        <v>4.7250000000000003E-5</v>
      </c>
      <c r="J268" s="2" t="s">
        <v>6</v>
      </c>
      <c r="K268" s="2">
        <v>1.1E-4</v>
      </c>
    </row>
    <row r="269" spans="1:11" x14ac:dyDescent="0.25">
      <c r="A269" s="2" t="s">
        <v>7</v>
      </c>
      <c r="B269" s="2" t="s">
        <v>53</v>
      </c>
      <c r="C269" s="2">
        <v>21.19</v>
      </c>
      <c r="D269" s="2" t="s">
        <v>47</v>
      </c>
      <c r="E269" s="2">
        <v>5.4</v>
      </c>
      <c r="F269" s="2">
        <f t="shared" si="8"/>
        <v>635.70000000000005</v>
      </c>
      <c r="G269" s="2" t="s">
        <v>47</v>
      </c>
      <c r="H269" s="2">
        <f t="shared" si="9"/>
        <v>162</v>
      </c>
      <c r="I269" s="2">
        <v>3.807E-5</v>
      </c>
      <c r="J269" s="2" t="s">
        <v>6</v>
      </c>
      <c r="K269" s="2">
        <v>4.4999999999999998E-2</v>
      </c>
    </row>
    <row r="270" spans="1:11" x14ac:dyDescent="0.25">
      <c r="A270" s="2" t="s">
        <v>34</v>
      </c>
      <c r="B270" s="2" t="s">
        <v>37</v>
      </c>
      <c r="C270" s="2">
        <v>10.57</v>
      </c>
      <c r="D270" s="2" t="s">
        <v>47</v>
      </c>
      <c r="E270" s="2">
        <v>2.36</v>
      </c>
      <c r="F270" s="2">
        <f t="shared" si="8"/>
        <v>317.10000000000002</v>
      </c>
      <c r="G270" s="2" t="s">
        <v>47</v>
      </c>
      <c r="H270" s="2">
        <f t="shared" si="9"/>
        <v>70.8</v>
      </c>
      <c r="I270" s="2">
        <v>3.0929999999999997E-5</v>
      </c>
      <c r="J270" s="2" t="s">
        <v>6</v>
      </c>
      <c r="K270" s="2">
        <v>4.1999999999999997E-3</v>
      </c>
    </row>
    <row r="271" spans="1:11" x14ac:dyDescent="0.25">
      <c r="A271" s="2" t="s">
        <v>53</v>
      </c>
      <c r="B271" s="2" t="s">
        <v>10</v>
      </c>
      <c r="C271" s="2">
        <v>9.94</v>
      </c>
      <c r="D271" s="2" t="s">
        <v>47</v>
      </c>
      <c r="E271" s="2">
        <v>2.4300000000000002</v>
      </c>
      <c r="F271" s="2">
        <f t="shared" si="8"/>
        <v>298.2</v>
      </c>
      <c r="G271" s="2" t="s">
        <v>47</v>
      </c>
      <c r="H271" s="2">
        <f t="shared" si="9"/>
        <v>72.900000000000006</v>
      </c>
      <c r="I271" s="2">
        <v>2.0409999999999999E-5</v>
      </c>
      <c r="J271" s="2" t="s">
        <v>6</v>
      </c>
      <c r="K271" s="2">
        <v>2.3E-2</v>
      </c>
    </row>
    <row r="272" spans="1:11" x14ac:dyDescent="0.25">
      <c r="A272" s="2" t="s">
        <v>4</v>
      </c>
      <c r="B272" s="2" t="s">
        <v>53</v>
      </c>
      <c r="C272" s="2">
        <v>21.37</v>
      </c>
      <c r="D272" s="2" t="s">
        <v>47</v>
      </c>
      <c r="E272" s="2">
        <v>3.97</v>
      </c>
      <c r="F272" s="2">
        <f t="shared" si="8"/>
        <v>641.1</v>
      </c>
      <c r="G272" s="2" t="s">
        <v>47</v>
      </c>
      <c r="H272" s="2">
        <f t="shared" si="9"/>
        <v>119.10000000000001</v>
      </c>
      <c r="I272" s="2">
        <v>1.8410000000000002E-5</v>
      </c>
      <c r="J272" s="2" t="s">
        <v>6</v>
      </c>
      <c r="K272" s="2">
        <v>3.0000000000000001E-3</v>
      </c>
    </row>
    <row r="273" spans="1:11" x14ac:dyDescent="0.25">
      <c r="A273" s="2" t="s">
        <v>10</v>
      </c>
      <c r="B273" s="2" t="s">
        <v>56</v>
      </c>
      <c r="C273" s="2">
        <v>10.039999999999999</v>
      </c>
      <c r="D273" s="2" t="s">
        <v>47</v>
      </c>
      <c r="E273" s="2">
        <v>2.09</v>
      </c>
      <c r="F273" s="2">
        <f t="shared" si="8"/>
        <v>301.2</v>
      </c>
      <c r="G273" s="2" t="s">
        <v>47</v>
      </c>
      <c r="H273" s="2">
        <f t="shared" si="9"/>
        <v>62.699999999999996</v>
      </c>
      <c r="I273" s="2">
        <v>1.517E-5</v>
      </c>
      <c r="J273" s="2" t="s">
        <v>6</v>
      </c>
      <c r="K273" s="2">
        <v>4.7999999999999996E-3</v>
      </c>
    </row>
    <row r="274" spans="1:11" x14ac:dyDescent="0.25">
      <c r="A274" s="2" t="s">
        <v>10</v>
      </c>
      <c r="B274" s="2" t="s">
        <v>42</v>
      </c>
      <c r="C274" s="2">
        <v>10.75</v>
      </c>
      <c r="D274" s="2" t="s">
        <v>47</v>
      </c>
      <c r="E274" s="2">
        <v>2.3199999999999998</v>
      </c>
      <c r="F274" s="2">
        <f t="shared" si="8"/>
        <v>322.5</v>
      </c>
      <c r="G274" s="2" t="s">
        <v>47</v>
      </c>
      <c r="H274" s="2">
        <f t="shared" si="9"/>
        <v>69.599999999999994</v>
      </c>
      <c r="I274" s="2">
        <v>1.395E-5</v>
      </c>
      <c r="J274" s="2" t="s">
        <v>6</v>
      </c>
      <c r="K274" s="2">
        <v>9.2999999999999992E-3</v>
      </c>
    </row>
  </sheetData>
  <sortState ref="A3:K273">
    <sortCondition ref="J3:J273"/>
  </sortState>
  <mergeCells count="1">
    <mergeCell ref="A2:K2"/>
  </mergeCell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Nuku Hiva</vt:lpstr>
    </vt:vector>
  </TitlesOfParts>
  <Company>Tartu Ülik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Tätte</dc:creator>
  <cp:lastModifiedBy>javier</cp:lastModifiedBy>
  <dcterms:created xsi:type="dcterms:W3CDTF">2020-09-25T11:10:14Z</dcterms:created>
  <dcterms:modified xsi:type="dcterms:W3CDTF">2021-12-02T22:41:19Z</dcterms:modified>
</cp:coreProperties>
</file>